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376" windowHeight="7128"/>
  </bookViews>
  <sheets>
    <sheet name="peaatlas-list" sheetId="6" r:id="rId1"/>
    <sheet name="notes" sheetId="7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9" uniqueCount="378">
  <si>
    <t>Medtr7g058630</t>
  </si>
  <si>
    <t>F-box associated protein</t>
  </si>
  <si>
    <t>Medtr7g058640</t>
  </si>
  <si>
    <t>synaptobrevin-like protein</t>
  </si>
  <si>
    <t>Medtr7g058875</t>
  </si>
  <si>
    <t>hypothetical protein</t>
  </si>
  <si>
    <t>Medtr7g058880</t>
  </si>
  <si>
    <t>late nodulin</t>
  </si>
  <si>
    <t>Medtr7g058900</t>
  </si>
  <si>
    <t>Medtr7g058920</t>
  </si>
  <si>
    <t>pantoate-beta-alanine ligase</t>
  </si>
  <si>
    <t>Medtr7g058930</t>
  </si>
  <si>
    <t>male sterility MS5 family protein</t>
  </si>
  <si>
    <t>Medtr7g058960</t>
  </si>
  <si>
    <t>Medtr7g058970</t>
  </si>
  <si>
    <t>Medtr7g059010</t>
  </si>
  <si>
    <t>Medtr7g059030</t>
  </si>
  <si>
    <t>DNA-binding protein alba protein</t>
  </si>
  <si>
    <t>Medtr7g059033</t>
  </si>
  <si>
    <t>Medtr7g059037</t>
  </si>
  <si>
    <t>Medtr7g059040</t>
  </si>
  <si>
    <t>F-box/kelch-repeat plant protein</t>
  </si>
  <si>
    <t>Medtr7g059070</t>
  </si>
  <si>
    <t>core histone H2A/H2B/H3/H4</t>
  </si>
  <si>
    <t>Medtr7g059080</t>
  </si>
  <si>
    <t>Medtr7g059100</t>
  </si>
  <si>
    <t>transmembrane protein, putative</t>
  </si>
  <si>
    <t>Medtr7g059110</t>
  </si>
  <si>
    <t>plant/K7P8-3 protein</t>
  </si>
  <si>
    <t>Medtr7g059135</t>
  </si>
  <si>
    <t>Medtr7g059150</t>
  </si>
  <si>
    <t>heat shock protein 70 (HSP70)-interacting protein, putative</t>
  </si>
  <si>
    <t>Medtr7g059155</t>
  </si>
  <si>
    <t>Medtr7g059160</t>
  </si>
  <si>
    <t>general transcription factor 3C-like protein</t>
  </si>
  <si>
    <t>Medtr7g059170</t>
  </si>
  <si>
    <t>thaliana 60S ribosomal protein L7</t>
  </si>
  <si>
    <t>Medtr7g059175</t>
  </si>
  <si>
    <t>Medtr7g059225</t>
  </si>
  <si>
    <t>LRR receptor-like kinase</t>
  </si>
  <si>
    <t>Medtr7g059230</t>
  </si>
  <si>
    <t>RINT-1/TIP-1 family protein</t>
  </si>
  <si>
    <t>Medtr7g059235</t>
  </si>
  <si>
    <t>Medtr7g059255</t>
  </si>
  <si>
    <t>Medtr7g059260</t>
  </si>
  <si>
    <t>helix loop helix DNA-binding domain protein</t>
  </si>
  <si>
    <t>Medtr7g059275</t>
  </si>
  <si>
    <t>Medtr7g059285</t>
  </si>
  <si>
    <t>LRR receptor-like kinase family protein</t>
  </si>
  <si>
    <t>Medtr7g059290</t>
  </si>
  <si>
    <t>pectate lyase-like protein</t>
  </si>
  <si>
    <t>Medtr7g059330</t>
  </si>
  <si>
    <t>B3 domain transcription factor</t>
  </si>
  <si>
    <t>Medtr7g059340</t>
  </si>
  <si>
    <t>Medtr7g059355</t>
  </si>
  <si>
    <t>Medtr7g059360</t>
  </si>
  <si>
    <t>anaphase-promoting complex subunit 11 RING-H2 finger protein</t>
  </si>
  <si>
    <t>Medtr7g059380</t>
  </si>
  <si>
    <t>Medtr7g059395</t>
  </si>
  <si>
    <t>Medtr7g059400</t>
  </si>
  <si>
    <t>Dof domain zinc finger protein</t>
  </si>
  <si>
    <t>Medtr7g059405</t>
  </si>
  <si>
    <t>armadillo/beta-catenin repeat protein</t>
  </si>
  <si>
    <t>Medtr7g059410</t>
  </si>
  <si>
    <t>Medtr7g059415</t>
  </si>
  <si>
    <t>Nodule Cysteine-Rich (NCR) secreted peptide</t>
  </si>
  <si>
    <t>Medtr7g059420</t>
  </si>
  <si>
    <t>Medtr7g059425</t>
  </si>
  <si>
    <t>LCR related</t>
  </si>
  <si>
    <t>Medtr7g059435</t>
  </si>
  <si>
    <t>Medtr7g059440</t>
  </si>
  <si>
    <t>LCR</t>
  </si>
  <si>
    <t>Medtr7g059445</t>
  </si>
  <si>
    <t>Medtr7g059455</t>
  </si>
  <si>
    <t>Medtr7g059460</t>
  </si>
  <si>
    <t>macrophage migration inhibition factor-like protein</t>
  </si>
  <si>
    <t>Medtr7g059465</t>
  </si>
  <si>
    <t>Medtr7g059475</t>
  </si>
  <si>
    <t>DUF247 domain protein</t>
  </si>
  <si>
    <t>Medtr7g059480</t>
  </si>
  <si>
    <t>Medtr7g059490</t>
  </si>
  <si>
    <t>Medtr7g059510</t>
  </si>
  <si>
    <t>Medtr7g059515</t>
  </si>
  <si>
    <t>Medtr7g059520</t>
  </si>
  <si>
    <t>Medtr7g059525</t>
  </si>
  <si>
    <t>Medtr7g059540</t>
  </si>
  <si>
    <t>Medtr7g059810</t>
  </si>
  <si>
    <t>Medtr7g060020</t>
  </si>
  <si>
    <t>Medtr7g060030</t>
  </si>
  <si>
    <t>phosphoenolpyruvate carboxylase</t>
  </si>
  <si>
    <t>Medtr7g060060</t>
  </si>
  <si>
    <t>Medtr7g060080</t>
  </si>
  <si>
    <t>Medtr7g060085</t>
  </si>
  <si>
    <t>Medtr7g060105</t>
  </si>
  <si>
    <t>PIF1-like helicase</t>
  </si>
  <si>
    <t>Medtr7g060115</t>
  </si>
  <si>
    <t>Medtr7g060160</t>
  </si>
  <si>
    <t>Medtr7g060170</t>
  </si>
  <si>
    <t>Medtr7g060190</t>
  </si>
  <si>
    <t>Medtr7g060200</t>
  </si>
  <si>
    <t>Medtr7g060220</t>
  </si>
  <si>
    <t>Medtr7g060230</t>
  </si>
  <si>
    <t>Medtr7g060240</t>
  </si>
  <si>
    <t>Medtr7g060260</t>
  </si>
  <si>
    <t>Medtr7g060270</t>
  </si>
  <si>
    <t>Medtr7g060310</t>
  </si>
  <si>
    <t>Medtr7g060320</t>
  </si>
  <si>
    <t>Medtr7g060330</t>
  </si>
  <si>
    <t>Medtr7g060340</t>
  </si>
  <si>
    <t>Medtr7g060350</t>
  </si>
  <si>
    <t>FAR1 DNA-binding domain protein</t>
  </si>
  <si>
    <t>Medtr7g060370</t>
  </si>
  <si>
    <t>Medtr7g060395</t>
  </si>
  <si>
    <t>Medtr7g060420</t>
  </si>
  <si>
    <t>transducin/WD-like repeat-protein</t>
  </si>
  <si>
    <t>Medtr7g060440</t>
  </si>
  <si>
    <t>Medtr7g060450</t>
  </si>
  <si>
    <t>embryo-specific protein</t>
  </si>
  <si>
    <t>Medtr7g060460</t>
  </si>
  <si>
    <t>laccase/diphenol oxidase family protein</t>
  </si>
  <si>
    <t>Medtr7g060470</t>
  </si>
  <si>
    <t>F-box/RNI/FBD-like domain protein</t>
  </si>
  <si>
    <t>Medtr7g060475</t>
  </si>
  <si>
    <t>Medtr7g060500</t>
  </si>
  <si>
    <t>Medtr7g060520</t>
  </si>
  <si>
    <t>Medtr7g060540</t>
  </si>
  <si>
    <t>respiratory burst oxidase-like protein</t>
  </si>
  <si>
    <t>Medtr7g060550</t>
  </si>
  <si>
    <t>Medtr7g060560</t>
  </si>
  <si>
    <t>endomembrane-like protein</t>
  </si>
  <si>
    <t>Medtr7g060570</t>
  </si>
  <si>
    <t>tyrosine kinase family protein</t>
  </si>
  <si>
    <t>Medtr7g060590</t>
  </si>
  <si>
    <t>Medtr7g060595</t>
  </si>
  <si>
    <t>Medtr7g060615</t>
  </si>
  <si>
    <t>Medtr7g060630</t>
  </si>
  <si>
    <t>wuschel-related homeobox protein</t>
  </si>
  <si>
    <t>Medtr7g060660</t>
  </si>
  <si>
    <t>Medtr7g060680</t>
  </si>
  <si>
    <t>alpha-1,2-glucosyltransferase</t>
  </si>
  <si>
    <t>Medtr7g060690</t>
  </si>
  <si>
    <t>Medtr7g060710</t>
  </si>
  <si>
    <t>DUF223 domain protein</t>
  </si>
  <si>
    <t>Medtr7g060720</t>
  </si>
  <si>
    <t>PPR containing plant-like protein, putative</t>
  </si>
  <si>
    <t>Medtr7g060730</t>
  </si>
  <si>
    <t>GTP cyclohydrolase I</t>
  </si>
  <si>
    <t>Medtr7g060740</t>
  </si>
  <si>
    <t>GTP cyclohydrolase I, putative</t>
  </si>
  <si>
    <t>Medtr7g060760</t>
  </si>
  <si>
    <t>pectinacetylesterase family protein</t>
  </si>
  <si>
    <t>Medtr7g060770</t>
  </si>
  <si>
    <t>protein phosphatase 2C family protein</t>
  </si>
  <si>
    <t>Medtr7g060800</t>
  </si>
  <si>
    <t>Medtr7g060810</t>
  </si>
  <si>
    <t>Medtr7g060830</t>
  </si>
  <si>
    <t>Medtr7g060840</t>
  </si>
  <si>
    <t>Medtr7g060880</t>
  </si>
  <si>
    <t>Medtr7g060890</t>
  </si>
  <si>
    <t>NUP50 (nucleoporin 50 kDa) protein</t>
  </si>
  <si>
    <t>Medtr7g060910</t>
  </si>
  <si>
    <t>Medtr7g060930</t>
  </si>
  <si>
    <t>Medtr7g060940</t>
  </si>
  <si>
    <t>F-box protein interaction domain protein</t>
  </si>
  <si>
    <t>Medtr7g060960</t>
  </si>
  <si>
    <t>Medtr7g060990</t>
  </si>
  <si>
    <t>Medtr7g061010</t>
  </si>
  <si>
    <t>Medtr7g061012</t>
  </si>
  <si>
    <t>Medtr7g061018</t>
  </si>
  <si>
    <t>metallothionein</t>
  </si>
  <si>
    <t>PeaAtlas Id</t>
  </si>
  <si>
    <t>PsCam039465</t>
  </si>
  <si>
    <t>-</t>
  </si>
  <si>
    <t>PsCam043385</t>
  </si>
  <si>
    <t>PsCam000937</t>
  </si>
  <si>
    <t>PsCam038832</t>
  </si>
  <si>
    <t>PsCam052739</t>
  </si>
  <si>
    <t>PsCam050567</t>
  </si>
  <si>
    <t>PsCam000928</t>
  </si>
  <si>
    <t>PsCam000464</t>
  </si>
  <si>
    <t>PsCam018306</t>
  </si>
  <si>
    <t>PsCam038588</t>
  </si>
  <si>
    <t>PsCam025600</t>
  </si>
  <si>
    <t>PsCam051478</t>
  </si>
  <si>
    <t>PsCam036620</t>
  </si>
  <si>
    <t>PsCam000287</t>
  </si>
  <si>
    <t>PsCam033328</t>
  </si>
  <si>
    <t>PsCam041834</t>
  </si>
  <si>
    <t>PsCam010942</t>
  </si>
  <si>
    <t>PsCam036627</t>
  </si>
  <si>
    <t>PsCam007342</t>
  </si>
  <si>
    <t>PsCam017319</t>
  </si>
  <si>
    <t>PsCam027818</t>
  </si>
  <si>
    <t>PsCam037433</t>
  </si>
  <si>
    <t>PsCam038489</t>
  </si>
  <si>
    <t>PsCam036735</t>
  </si>
  <si>
    <t>PsCam039306</t>
  </si>
  <si>
    <t>PsCam052611</t>
  </si>
  <si>
    <t>PsCam049063</t>
  </si>
  <si>
    <t>PsCam039236</t>
  </si>
  <si>
    <t>PsCam035785</t>
  </si>
  <si>
    <t>PsCam039401</t>
  </si>
  <si>
    <t>PsCam040503</t>
  </si>
  <si>
    <t>PsCam036681</t>
  </si>
  <si>
    <t>PsCam014986</t>
  </si>
  <si>
    <t>PsCam030315</t>
  </si>
  <si>
    <t>PsCam020854</t>
  </si>
  <si>
    <t>PsCam035404</t>
  </si>
  <si>
    <t>PsCam057139</t>
  </si>
  <si>
    <t>PsCam025486</t>
  </si>
  <si>
    <t>PsCam035704</t>
  </si>
  <si>
    <t>PsCam059375</t>
  </si>
  <si>
    <t>PsCam027094</t>
  </si>
  <si>
    <t>PsCam013053</t>
  </si>
  <si>
    <t>Synaptobrevin; Longin-like</t>
  </si>
  <si>
    <t>Pantoate-beta-alanine ligase</t>
  </si>
  <si>
    <t>N-terminal acetyltransferase A, auxiliary subunit</t>
  </si>
  <si>
    <t>Tetratricopeptide-like helical</t>
  </si>
  <si>
    <t>Alba, DNA/RNA-binding protein</t>
  </si>
  <si>
    <t xml:space="preserve">Cyclin-like F-box; Galactose oxidase, beta-propeller; </t>
  </si>
  <si>
    <t>Histone H3; Histone-fold</t>
  </si>
  <si>
    <t>Ribosomal protein L7, eukaryotic</t>
  </si>
  <si>
    <t>Transcription factor IIIC, subunit 5</t>
  </si>
  <si>
    <t xml:space="preserve">Tetratricopeptide-like helical; ; </t>
  </si>
  <si>
    <t>Pectin lyase fold/virulence factor; AmbAllergen</t>
  </si>
  <si>
    <t>Helix-loop-helix DNA-binding</t>
  </si>
  <si>
    <t>RINT-1/TIP-1</t>
  </si>
  <si>
    <t>Serine/threonine/tyrosine-protein kinase; MAP/microtubule affinity-regulating kinase 1/2/4</t>
  </si>
  <si>
    <t>Toll-like receptor 7, leucine rich repeat-containing; Tyrosine-protein kinase, catalytic domain; CaM kinase-like vesicle-associated protein</t>
  </si>
  <si>
    <t>Transcriptional factor B3; Restriction endonuclease, type II, EcoRII, N-terminal</t>
  </si>
  <si>
    <t>; Zinc finger, C3HC4 RING-type</t>
  </si>
  <si>
    <t>Zinc finger, Dof-type</t>
  </si>
  <si>
    <t>U box domain; ; Armadillo-type fold</t>
  </si>
  <si>
    <t>Tautomerase</t>
  </si>
  <si>
    <t xml:space="preserve">Pyruvate/Phosphoenolpyruvate kinase, catalytic core; </t>
  </si>
  <si>
    <t>WD40/YVTN repeat-like-containing domain; WD repeat protein 23</t>
  </si>
  <si>
    <t>Embryo-specific 3</t>
  </si>
  <si>
    <t>Laccase</t>
  </si>
  <si>
    <t>Cytochrome b245, heavy chain; EF-hand-like domain; Riboflavin synthase-like beta-barrel</t>
  </si>
  <si>
    <t>Nonaspanin (TM9SF)</t>
  </si>
  <si>
    <t>Plant PDR ABC transporter associated; ABC transporter G1-like</t>
  </si>
  <si>
    <t>Glycosyltransferase, ALG10</t>
  </si>
  <si>
    <t xml:space="preserve">Pentatricopeptide repeat; </t>
  </si>
  <si>
    <t>Pectinacetylesterase</t>
  </si>
  <si>
    <t>Protein phosphatase 2C-related; Protein phosphatase 2C</t>
  </si>
  <si>
    <t>Protein of unknown function DUF819</t>
  </si>
  <si>
    <t>http://bios.dijon.inra.fr/FATAL/cgi/PsUniLowCopy.cgi?__wb_url=4edoc068edoc068edoc0D28edocV03E28edocS068edoc37edocAD28edocTC38edoc0U328edoc9I928edoc79TD28edoc71edocLD28edocF928edocB28edoc94A38edocF28edocA71edoc5edoc1edoc5F28edocND58edoc6A38edocSD28edoc79SD58edocE8WD58edocU7K</t>
  </si>
  <si>
    <t>http://bios.dijon.inra.fr/FATAL/cgi/PsUniLowCopy.cgi?__wb_url=4edoc068edoc4CD28edoc5edoc4edocT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http://bios.dijon.inra.fr/FATAL/cgi/PsUniLowCopy.cgi?__wb_url=4edoc068edoc068edoc0D28edocXC28edocSC28edocT068edoc37edocAD28edocTC38edoc0U328edoc9I928edoc79TD28edoc71edocLD28edocF928edocB28edoc94A38edocF28edocA71edoc5edoc1edoc5F28edocND58edoc6A38edocSD28edoc79SD58edocE8WD58edocU7K</t>
  </si>
  <si>
    <t>http://bios.dijon.inra.fr/FATAL/cgi/PsUniLowCopy.cgi?__wb_url=4edoc068edoc4328edocE28edoc5edoc4edocS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http://bios.dijon.inra.fr/FATAL/cgi/PsUniLowCopy.cgi?__wb_url=4edoc068edoc068edocPD28edocSD328edocC28edocP068edoc37edocAD28edocTC38edoc0U328edoc9I928edoc79TD28edoc71edocLD28edocF928edocSIF37128edoc728edoc7edoc5edoc1edoc5F28edocND58edoc6A38edocSD28edoc79SD58edocE8WD58edocU7K</t>
  </si>
  <si>
    <t>http://bios.dijon.inra.fr/FATAL/cgi/PsUniLowCopy.cgi?__wb_url=4edoc068edocC38edocSC28edoc5edoc4edocY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http://bios.dijon.inra.fr/FATAL/cgi/PsUniLowCopy.cgi?__wb_url=4edoc068edoc068edoc048edocC28edocS048edoc328edocE28edocS068edoc37edocAD28edocTC38edoc0U328edoc9I928edoc79TD28edoc71edocLD28edocF928edocB28edoc94A38edocF28edocA71edoc5edoc1edoc5F28edocND58edoc6A38edocSD28edoc79SD58edocE8WD58edocU7K</t>
  </si>
  <si>
    <t>http://bios.dijon.inra.fr/FATAL/cgi/PsUniLowCopy.cgi?__wb_url=4edoc068edoc828edocSC28edoc5edoc4edocX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http://bios.dijon.inra.fr/FATAL/cgi/PsUniLowCopy.cgi?__wb_url=4edoc068edoc068edoc0E28edocSC38edocCC28edocU068edoc37edocAD28edocTC38edoc0U328edoc9I928edoc79TD28edoc71edocLD28edocF928edocVC58edoc428edoc401edoc328edoc65edoc1edoc5F28edocND58edoc6A38edocSD28edoc79SD58edocE8WD58edocU7K</t>
  </si>
  <si>
    <t>http://bios.dijon.inra.fr/FATAL/cgi/PsUniLowCopy.cgi?__wb_url=4edoc068edocDSC28edoc5edoc4edocW8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C58edoc428edoc401edoc328edoc65edoc1edoc5F28edocND58edoc6A38edocSD28edoc79SD58edocE8WD58edocU7M</t>
  </si>
  <si>
    <t>http://bios.dijon.inra.fr/FATAL/cgi/PsUniLowCopy.cgi?__wb_url=4edoc068edoc068edocPD28edocV4328edocC28edocU068edoc37edocAD28edocTC38edoc0U328edoc9I928edoc79TD28edoc71edocLD28edocF928edocB28edoc94A38edocF28edocA71edoc5edoc1edoc5F28edocND58edoc6A38edocSD28edoc79SD58edocE8WD58edocU7K</t>
  </si>
  <si>
    <t>http://bios.dijon.inra.fr/FATAL/cgi/PsUniLowCopy.cgi?__wb_url=4edoc068edocC38edocCD28edoc5edoc4edocU06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http://bios.dijon.inra.fr/FATAL/cgi/PsUniLowCopy.cgi?__wb_url=4edoc068edoc068edoc068edocE28edocRD328edocC28edocP068edoc37edocAD28edocTC38edoc0U328edoc9I928edoc79TD28edoc71edocLD28edocF928edoc1A728edoc3ND58edocVC28edoc5edoc1edoc5F28edocND58edoc6A38edocSD28edoc79SD58edocE8WD58edocU7K</t>
  </si>
  <si>
    <t>http://bios.dijon.inra.fr/FATAL/cgi/PsUniLowCopy.cgi?__wb_url=4edoc068edoc048edocCC28edoc5edoc4edocY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A728edoc3ND58edocVC28edoc5edoc1edoc5F28edocND58edoc6A38edocSD28edoc79SD58edocE8WD58edocU7M</t>
  </si>
  <si>
    <t>http://bios.dijon.inra.fr/FATAL/cgi/PsUniLowCopy.cgi?__wb_url=4edoc068edoc068edoc068edocD28edocV0328edocC28edocP068edoc37edocAD28edocTC38edoc0U328edoc9I928edoc79TD28edoc71edocLD28edocF928edoc0A328edocC28edocH1edoc528edoc55edoc1edoc5F28edocND58edoc6A38edocSD28edoc79SD58edocE8WD58edocU7K</t>
  </si>
  <si>
    <t>http://bios.dijon.inra.fr/FATAL/cgi/PsUniLowCopy.cgi?__wb_url=4edoc068edoc0CD28edoc5edoc4edocT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http://bios.dijon.inra.fr/FATAL/cgi/PsUniLowCopy.cgi?__wb_url=4edoc068edoc068edoc048edocD28edocPC28edoc328edocE28edocQ068edoc37edocAD28edocTC38edoc0U328edoc9I928edoc79TD28edoc71edocLD28edocF928edocG1CE38edocK528edoc755edoc1edoc5F28edocND58edoc6A38edocSD28edoc79SD58edocE8WD58edocU7K</t>
  </si>
  <si>
    <t>http://bios.dijon.inra.fr/FATAL/cgi/PsUniLowCopy.cgi?__wb_url=4edoc068edoc8328edocC28edoc5edoc4edocS04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http://bios.dijon.inra.fr/FATAL/cgi/PsUniLowCopy.cgi?__wb_url=4edoc068edoc068edoc068edocE28edocX4328edocE28edocS068edoc37edocAD28edocTC38edoc0U328edoc9I928edoc79TD28edoc71edocLD28edocF928edocD528edocG6IA6C38edoc5edoc1edoc5F28edocND58edoc6A38edocSD28edoc79SD58edocE8WD58edocU7K</t>
  </si>
  <si>
    <t>http://bios.dijon.inra.fr/FATAL/cgi/PsUniLowCopy.cgi?__wb_url=4edoc068edoc048edoc328edocE28edoc5edoc4edocU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http://bios.dijon.inra.fr/FATAL/cgi/PsUniLowCopy.cgi?__wb_url=4edoc068edoc068edoc068edocC28edocP83D28edocR068edoc37edocAD28edocTC38edoc0U328edoc9I928edoc79TD28edoc71edocLD28edocF928edocD28edocEF7edocC9728edocC28edoc5edoc1edoc5F28edocND58edoc6A38edocSD28edoc79SD58edocE8WD58edocU7K</t>
  </si>
  <si>
    <t>http://bios.dijon.inra.fr/FATAL/cgi/PsUniLowCopy.cgi?__wb_url=4edoc068edoc068edoc328edocC28edoc5edoc4edocV4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28edocEF7edocC9728edocC28edoc5edoc1edoc5F28edocND58edoc6A38edocSD28edoc79SD58edocE8WD58edocU7M</t>
  </si>
  <si>
    <t>http://bios.dijon.inra.fr/FATAL/cgi/PsUniLowCopy.cgi?__wb_url=4edoc068edoc068edoc068edocE28edocW03C28edocU068edoc37edocAD28edocTC38edoc0U328edoc9I928edoc79TD28edoc71edocLD28edocF928edoc728edoc13D28edoc8Q485edoc1edoc5F28edocND58edoc6A38edocSD28edoc79SD58edocE8WD58edocU7K</t>
  </si>
  <si>
    <t>http://bios.dijon.inra.fr/FATAL/cgi/PsUniLowCopy.cgi?__wb_url=4edoc068edoc048edocSD28edoc5edoc4edocT4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http://bios.dijon.inra.fr/FATAL/cgi/PsUniLowCopy.cgi?__wb_url=4edoc068edoc068edoc068edocC28edocR8CD28edocS068edoc37edocAD28edocTC38edoc0U328edoc9I928edoc79TD28edoc71edocLD28edocF928edocDD28edoc728edocE28edocG1edocV95edoc1edoc5F28edocND58edoc6A38edocSD28edoc79SD58edocE8WD58edocU7K</t>
  </si>
  <si>
    <t>http://bios.dijon.inra.fr/FATAL/cgi/PsUniLowCopy.cgi?__wb_url=4edoc068edoc068edocCC28edoc5edoc4edocV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http://bios.dijon.inra.fr/FATAL/cgi/PsUniLowCopy.cgi?__wb_url=4edoc068edoc068edocPD28edocX828edoc328edocC28edocP068edoc37edocAD28edocTC38edoc0U328edoc9I928edoc79TD28edoc71edocLD28edocF928edocMQ61edocGE405edoc1edoc5F28edocND58edoc6A38edocSD28edoc79SD58edocE8WD58edocU7K</t>
  </si>
  <si>
    <t>http://bios.dijon.inra.fr/FATAL/cgi/PsUniLowCopy.cgi?__wb_url=4edoc068edocC38edoc328edocE28edoc5edoc4edocR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Q61edocGE405edoc1edoc5F28edocND58edoc6A38edocSD28edoc79SD58edocE8WD58edocU7M</t>
  </si>
  <si>
    <t>http://bios.dijon.inra.fr/FATAL/cgi/PsUniLowCopy.cgi?__wb_url=4edoc068edoc068edoc068edocE28edocRC28edocSC28edocS068edoc37edocAD28edocTC38edoc0U328edoc9I928edoc79TD28edoc71edocLD28edocF928edoc652edoc5QIDE38edoc5edoc1edoc5F28edocND58edoc6A38edocSD28edoc79SD58edocE8WD58edocU7K</t>
  </si>
  <si>
    <t>http://bios.dijon.inra.fr/FATAL/cgi/PsUniLowCopy.cgi?__wb_url=4edoc068edoc048edocCC28edoc5edoc4edocSC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52edoc5QIDE38edoc5edoc1edoc5F28edocND58edoc6A38edocSD28edoc79SD58edocE8WD58edocU7M</t>
  </si>
  <si>
    <t>http://bios.dijon.inra.fr/FATAL/cgi/PsUniLowCopy.cgi?__wb_url=4edoc068edoc068edoc068edocD28edocS048edoc3C28edocT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0SC28edoc5edoc4edocX4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http://bios.dijon.inra.fr/FATAL/cgi/PsUniLowCopy.cgi?__wb_url=4edoc068edoc068edoc048edocC28edocTD328edocC28edocQ068edoc37edocAD28edocTC38edoc0U328edoc9I928edoc79TD28edoc71edocLD28edocF928edocDD28edoc728edocE28edocG1edocV95edoc1edoc5F28edocND58edoc6A38edocSD28edoc79SD58edocE8WD58edocU7K</t>
  </si>
  <si>
    <t>http://bios.dijon.inra.fr/FATAL/cgi/PsUniLowCopy.cgi?__wb_url=4edoc068edoc828edoc328edocD28edoc5edoc4edocY06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http://bios.dijon.inra.fr/FATAL/cgi/PsUniLowCopy.cgi?__wb_url=4edoc068edoc068edocPD28edocR8CD28edocS068edoc37edocAD28edocTC38edoc0U328edoc9I928edoc79TD28edoc71edocLD28edocF928edoc3edoc9E5A128edocW95edoc1edoc5F28edocND58edoc6A38edocSD28edoc79SD58edocE8WD58edocU7K</t>
  </si>
  <si>
    <t>http://bios.dijon.inra.fr/FATAL/cgi/PsUniLowCopy.cgi?__wb_url=4edoc068edocC38edocCC28edoc5edoc4edocV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edoc9E5A128edocW95edoc1edoc5F28edocND58edoc6A38edocSD28edoc79SD58edocE8WD58edocU7M</t>
  </si>
  <si>
    <t>http://bios.dijon.inra.fr/FATAL/cgi/PsUniLowCopy.cgi?__wb_url=4edoc068edoc068edoc048edocC28edocTC28edocSD28edocP068edoc37edocAD28edocTC38edoc0U328edoc9I928edoc79TD28edoc71edocLD28edocF928edoc728edocQT7edocP828edoc2edoc55edoc1edoc5F28edocND58edoc6A38edocSD28edoc79SD58edocE8WD58edocU7K</t>
  </si>
  <si>
    <t>http://bios.dijon.inra.fr/FATAL/cgi/PsUniLowCopy.cgi?__wb_url=4edoc068edoc828edoc328edocD28edoc5edoc4edocSC3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QT7edocP828edoc2edoc55edoc1edoc5F28edocND58edoc6A38edocSD28edoc79SD58edocE8WD58edocU7M</t>
  </si>
  <si>
    <t>http://bios.dijon.inra.fr/FATAL/cgi/PsUniLowCopy.cgi?__wb_url=4edoc068edoc068edoc0E28edocQC28edocSD28edocQ068edoc37edocAD28edocTC38edoc0U328edoc9I928edoc79TD28edoc71edocLD28edocF928edocD528edocG6IA6C38edoc5edoc1edoc5F28edocND58edoc6A38edocSD28edoc79SD58edocE8WD58edocU7K</t>
  </si>
  <si>
    <t>http://bios.dijon.inra.fr/FATAL/cgi/PsUniLowCopy.cgi?__wb_url=4edoc068edocD3C28edoc5edoc4edocSC3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http://bios.dijon.inra.fr/FATAL/cgi/PsUniLowCopy.cgi?__wb_url=4edoc068edoc068edoc068edocE28edocQ048edocSD28edocR068edoc37edocAD28edocTC38edoc0U328edoc9I928edoc79TD28edoc71edocLD28edocF928edoc4528edoc428edoc4GE528edoc1edoc5edoc1edoc5F28edocND58edoc6A38edocSD28edoc79SD58edocE8WD58edocU7K</t>
  </si>
  <si>
    <t>http://bios.dijon.inra.fr/FATAL/cgi/PsUniLowCopy.cgi?__wb_url=4edoc068edoc048edoc3C28edoc5edoc4edocXC3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4528edoc428edoc4GE528edoc1edoc5edoc1edoc5F28edocND58edoc6A38edocSD28edoc79SD58edocE8WD58edocU7M</t>
  </si>
  <si>
    <t>http://bios.dijon.inra.fr/FATAL/cgi/PsUniLowCopy.cgi?__wb_url=4edoc068edoc068edocPC28edocS0SD28edocS068edoc37edocAD28edocTC38edoc0U328edoc9I928edoc79TD28edoc71edocLD28edocF928edocK1328edoc7edocED28edocF65edoc1edoc5F28edocND58edoc6A38edocSD28edoc79SD58edocE8WD58edocU7K</t>
  </si>
  <si>
    <t>http://bios.dijon.inra.fr/FATAL/cgi/PsUniLowCopy.cgi?__wb_url=4edoc068edocC28edocSC28edoc5edoc4edocTC3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328edoc7edocED28edocF65edoc1edoc5F28edocND58edoc6A38edocSD28edoc79SD58edocE8WD58edocU7M</t>
  </si>
  <si>
    <t>http://bios.dijon.inra.fr/FATAL/cgi/PsUniLowCopy.cgi?__wb_url=4edoc068edoc068edoc0E28edocX0328edocE28edocS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D328edocE28edoc5edoc4edocT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http://bios.dijon.inra.fr/FATAL/cgi/PsUniLowCopy.cgi?__wb_url=4edoc068edoc068edoc0D28edocSC38edocCD28edocS068edoc37edocAD28edocTC38edoc0U328edoc9I928edoc79TD28edoc71edocLD28edocF928edocR4428edocC28edocX428edocU35edoc1edoc5F28edocND58edoc6A38edocSD28edoc79SD58edocE8WD58edocU7K</t>
  </si>
  <si>
    <t>http://bios.dijon.inra.fr/FATAL/cgi/PsUniLowCopy.cgi?__wb_url=4edoc068edoc4SC28edoc5edoc4edocW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R4428edocC28edocX428edocU35edoc1edoc5F28edocND58edoc6A38edocSD28edoc79SD58edocE8WD58edocU7M</t>
  </si>
  <si>
    <t>http://bios.dijon.inra.fr/FATAL/cgi/PsUniLowCopy.cgi?__wb_url=4edoc068edoc068edoc048edocD28edocPC28edoc3E28edocS068edoc37edocAD28edocTC38edoc0U328edoc9I928edoc79TD28edoc71edocLD28edocF928edocB28edoc94A38edocF28edocA71edoc5edoc1edoc5F28edocND58edoc6A38edocSD28edoc79SD58edocE8WD58edocU7K</t>
  </si>
  <si>
    <t>http://bios.dijon.inra.fr/FATAL/cgi/PsUniLowCopy.cgi?__wb_url=4edoc068edoc8328edocC28edoc5edoc4edocS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http://bios.dijon.inra.fr/FATAL/cgi/PsUniLowCopy.cgi?__wb_url=4edoc068edoc068edoc0C28edocQ8CC28edocU068edoc37edocAD28edocTC38edoc0U328edoc9I928edoc79TD28edoc71edocLD28edocF928edocB28edoc574RC28edoc328edocC38edoc5edoc1edoc5F28edocND58edoc6A38edocSD28edoc79SD58edocE8WD58edocU7K</t>
  </si>
  <si>
    <t>http://bios.dijon.inra.fr/FATAL/cgi/PsUniLowCopy.cgi?__wb_url=4edoc068edoc428edoc3C28edoc5edoc4edocV8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574RC28edoc328edocC38edoc5edoc1edoc5F28edocND58edoc6A38edocSD28edoc79SD58edocE8WD58edocU7M</t>
  </si>
  <si>
    <t>http://bios.dijon.inra.fr/FATAL/cgi/PsUniLowCopy.cgi?__wb_url=4edoc068edoc068edocPC28edocV068edoc3E28edocT068edoc37edocAD28edocTC38edoc0U328edoc9I928edoc79TD28edoc71edocLD28edocF928edocLUFA38edoc728edoc128edocC1edoc5edoc1edoc5F28edocND58edoc6A38edocSD28edoc79SD58edocE8WD58edocU7K</t>
  </si>
  <si>
    <t>http://bios.dijon.inra.fr/FATAL/cgi/PsUniLowCopy.cgi?__wb_url=4edoc068edocC28edocCD28edoc5edoc4edocPD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UFA38edoc728edoc128edocC1edoc5edoc1edoc5F28edocND58edoc6A38edocSD28edoc79SD58edocE8WD58edocU7M</t>
  </si>
  <si>
    <t>http://bios.dijon.inra.fr/FATAL/cgi/PsUniLowCopy.cgi?__wb_url=4edoc068edoc068edoc048edocD28edocS828edoc3E28edocS068edoc37edocAD28edocTC38edoc0U328edoc9I928edoc79TD28edoc71edocLD28edocF928edocRD41edocE28edocIWC38edoc5edoc1edoc5F28edocND58edoc6A38edocSD28edoc79SD58edocE8WD58edocU7K</t>
  </si>
  <si>
    <t>http://bios.dijon.inra.fr/FATAL/cgi/PsUniLowCopy.cgi?__wb_url=4edoc068edoc8SC28edoc5edoc4edocR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RD41edocE28edocIWC38edoc5edoc1edoc5F28edocND58edoc6A38edocSD28edoc79SD58edocE8WD58edocU7M</t>
  </si>
  <si>
    <t>http://bios.dijon.inra.fr/FATAL/cgi/PsUniLowCopy.cgi?__wb_url=4edoc068edoc068edoc0D28edocXC38edoc3D28edocS068edoc37edocAD28edocTC38edoc0U328edoc9I928edoc79TD28edoc71edocLD28edocF928edocD28edocEF7edocC9728edocC28edoc5edoc1edoc5F28edocND58edoc6A38edocSD28edoc79SD58edocE8WD58edocU7K</t>
  </si>
  <si>
    <t>http://bios.dijon.inra.fr/FATAL/cgi/PsUniLowCopy.cgi?__wb_url=4edoc068edoc4328edocE28edoc5edoc4edocW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28edocEF7edocC9728edocC28edoc5edoc1edoc5F28edocND58edoc6A38edocSD28edoc79SD58edocE8WD58edocU7M</t>
  </si>
  <si>
    <t>http://bios.dijon.inra.fr/FATAL/cgi/PsUniLowCopy.cgi?__wb_url=4edoc068edoc068edoc0C28edocP03E28edocS068edoc37edocAD28edocTC38edoc0U328edoc9I928edoc79TD28edoc71edocLD28edocF928edocSIF37128edoc728edoc7edoc5edoc1edoc5F28edocND58edoc6A38edocSD28edoc79SD58edocE8WD58edocU7K</t>
  </si>
  <si>
    <t>http://bios.dijon.inra.fr/FATAL/cgi/PsUniLowCopy.cgi?__wb_url=4edoc068edoc428edoc328edocC28edoc5edoc4edocT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http://bios.dijon.inra.fr/FATAL/cgi/PsUniLowCopy.cgi?__wb_url=4edoc068edoc068edocPC28edocP4328edocC28edocT068edoc37edocAD28edocTC38edoc0U328edoc9I928edoc79TD28edoc71edocLD28edocF928edocSIF37128edoc728edoc7edoc5edoc1edoc5F28edocND58edoc6A38edocSD28edoc79SD58edocE8WD58edocU7K</t>
  </si>
  <si>
    <t>http://bios.dijon.inra.fr/FATAL/cgi/PsUniLowCopy.cgi?__wb_url=4edoc068edocC28edoc328edocC28edoc5edoc4edocU06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http://bios.dijon.inra.fr/FATAL/cgi/PsUniLowCopy.cgi?__wb_url=4edoc068edoc068edoc0C28edocX8CD28edocS068edoc37edocAD28edocTC38edoc0U328edoc9I928edoc79TD28edoc71edocLD28edocF928edoc1A728edoc3ND58edocVC28edoc5edoc1edoc5F28edocND58edoc6A38edocSD28edoc79SD58edocE8WD58edocU7K</t>
  </si>
  <si>
    <t>http://bios.dijon.inra.fr/FATAL/cgi/PsUniLowCopy.cgi?__wb_url=4edoc068edoc428edoc328edocE28edoc5edoc4edocV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A728edoc3ND58edocVC28edoc5edoc1edoc5F28edocND58edoc6A38edocSD28edoc79SD58edocE8WD58edocU7M</t>
  </si>
  <si>
    <t>http://bios.dijon.inra.fr/FATAL/cgi/PsUniLowCopy.cgi?__wb_url=4edoc068edoc068edoc048edocD28edocXD328edocD28edocQ068edoc37edocAD28edocTC38edoc0U328edoc9I928edoc79TD28edoc71edocLD28edocF928edoc652edoc5QIDE38edoc5edoc1edoc5F28edocND58edoc6A38edocSD28edoc79SD58edocE8WD58edocU7K</t>
  </si>
  <si>
    <t>http://bios.dijon.inra.fr/FATAL/cgi/PsUniLowCopy.cgi?__wb_url=4edoc068edoc8328edocE28edoc5edoc4edocY0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52edoc5QIDE38edoc5edoc1edoc5F28edocND58edoc6A38edocSD28edoc79SD58edocE8WD58edocU7M</t>
  </si>
  <si>
    <t>http://bios.dijon.inra.fr/FATAL/cgi/PsUniLowCopy.cgi?__wb_url=4edoc068edoc068edoc0D28edocQC28edoc328edocC28edocS068edoc37edocAD28edocTC38edoc0U328edoc9I928edoc79TD28edoc71edocLD28edocF928edoc61edocF2H128edoc328edocC28edoc5edoc1edoc5F28edocND58edoc6A38edocSD28edoc79SD58edocE8WD58edocU7K</t>
  </si>
  <si>
    <t>http://bios.dijon.inra.fr/FATAL/cgi/PsUniLowCopy.cgi?__wb_url=4edoc068edoc43C28edoc5edoc4edocS06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1edocF2H128edoc328edocC28edoc5edoc1edoc5F28edocND58edoc6A38edocSD28edoc79SD58edocE8WD58edocU7M</t>
  </si>
  <si>
    <t>http://bios.dijon.inra.fr/FATAL/cgi/PsUniLowCopy.cgi?__wb_url=4edoc068edoc068edoc068edocD28edocU048edoc328edocC28edocR068edoc37edocAD28edocTC38edoc0U328edoc9I928edoc79TD28edoc71edocLD28edocF928edoc1A728edoc3ND58edocVC28edoc5edoc1edoc5F28edocND58edoc6A38edocSD28edoc79SD58edocE8WD58edocU7K</t>
  </si>
  <si>
    <t>http://bios.dijon.inra.fr/FATAL/cgi/PsUniLowCopy.cgi?__wb_url=4edoc068edoc03D28edoc5edoc4edocX06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A728edoc3ND58edocVC28edoc5edoc1edoc5F28edocND58edoc6A38edocSD28edoc79SD58edocE8WD58edocU7M</t>
  </si>
  <si>
    <t>http://bios.dijon.inra.fr/FATAL/cgi/PsUniLowCopy.cgi?__wb_url=4edoc068edoc068edoc068edocD28edocP03D28edocS068edoc37edocAD28edocTC38edoc0U328edoc9I928edoc79TD28edoc71edocLD28edocF928edocK128edoc703edoc13E28edoc5edoc1edoc5F28edocND58edoc6A38edocSD28edoc79SD58edocE8WD58edocU7K</t>
  </si>
  <si>
    <t>http://bios.dijon.inra.fr/FATAL/cgi/PsUniLowCopy.cgi?__wb_url=4edoc068edoc0328edocC28edoc5edoc4edocT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28edoc703edoc13E28edoc5edoc1edoc5F28edocND58edoc6A38edocSD28edoc79SD58edocE8WD58edocU7M</t>
  </si>
  <si>
    <t>http://bios.dijon.inra.fr/FATAL/cgi/PsUniLowCopy.cgi?__wb_url=4edoc068edoc068edoc0E28edocS428edocSD28edocU068edoc37edocAD28edocTC38edoc0U328edoc9I928edoc79TD28edoc71edocLD28edocF928edocR4428edocC28edocX428edocU35edoc1edoc5F28edocND58edoc6A38edocSD28edoc79SD58edocE8WD58edocU7K</t>
  </si>
  <si>
    <t>http://bios.dijon.inra.fr/FATAL/cgi/PsUniLowCopy.cgi?__wb_url=4edoc068edocDSC28edoc5edoc4edocQC3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R4428edocC28edocX428edocU35edoc1edoc5F28edocND58edoc6A38edocSD28edoc79SD58edocE8WD58edocU7M</t>
  </si>
  <si>
    <t>http://bios.dijon.inra.fr/FATAL/cgi/PsUniLowCopy.cgi?__wb_url=4edoc068edoc068edoc048edocD28edocX03D28edocR068edoc37edocAD28edocTC38edoc0U328edoc9I928edoc79TD28edoc71edocLD28edocF928edocDD28edoc728edocE28edocG1edocV95edoc1edoc5F28edocND58edoc6A38edocSD28edoc79SD58edocE8WD58edocU7K</t>
  </si>
  <si>
    <t>http://bios.dijon.inra.fr/FATAL/cgi/PsUniLowCopy.cgi?__wb_url=4edoc068edoc8328edocE28edoc5edoc4edocT4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http://bios.dijon.inra.fr/FATAL/cgi/PsUniLowCopy.cgi?__wb_url=4edoc068edoc068edoc068edocD28edocPC38edoc3D28edocS068edoc37edocAD28edocTC38edoc0U328edoc9I928edoc79TD28edoc71edocLD28edocF928edocNMF1SEE25edoc1edoc5F28edocND58edoc6A38edocSD28edoc79SD58edocE8WD58edocU7K</t>
  </si>
  <si>
    <t>http://bios.dijon.inra.fr/FATAL/cgi/PsUniLowCopy.cgi?__wb_url=4edoc068edoc0328edocC28edoc5edoc4edocW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http://bios.dijon.inra.fr/FATAL/cgi/PsUniLowCopy.cgi?__wb_url=4edoc068edoc068edoc0D28edocWC28edoc3E28edocU068edoc37edocAD28edocTC38edoc0U328edoc9I928edoc79TD28edoc71edocLD28edocF928edocB28edoc94A38edocF28edocA71edoc5edoc1edoc5F28edocND58edoc6A38edocSD28edoc79SD58edocE8WD58edocU7K</t>
  </si>
  <si>
    <t>http://bios.dijon.inra.fr/FATAL/cgi/PsUniLowCopy.cgi?__wb_url=4edoc068edoc4SD28edoc5edoc4edocSD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http://bios.dijon.inra.fr/FATAL/cgi/PsUniLowCopy.cgi?__wb_url=4edoc068edoc068edoc068edocD28edocY068edocSD28edocR068edoc37edocAD28edocTC38edoc0U328edoc9I928edoc79TD28edoc71edocLD28edocF928edocVC58edoc428edoc401edoc328edoc65edoc1edoc5F28edocND58edoc6A38edocSD28edoc79SD58edocE8WD58edocU7K</t>
  </si>
  <si>
    <t>http://bios.dijon.inra.fr/FATAL/cgi/PsUniLowCopy.cgi?__wb_url=4edoc068edoc03E28edoc5edoc4edocPC3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C58edoc428edoc401edoc328edoc65edoc1edoc5F28edocND58edoc6A38edocSD28edoc79SD58edocE8WD58edocU7M</t>
  </si>
  <si>
    <t>http://bios.dijon.inra.fr/FATAL/cgi/PsUniLowCopy.cgi?__wb_url=4edoc068edoc068edocPC28edocU068edocSC28edocQ068edoc37edocAD28edocTC38edoc0U328edoc9I928edoc79TD28edoc71edocLD28edocF928edocD28edocEF7edocC9728edocC28edoc5edoc1edoc5F28edocND58edoc6A38edocSD28edoc79SD58edocE8WD58edocU7K</t>
  </si>
  <si>
    <t>http://bios.dijon.inra.fr/FATAL/cgi/PsUniLowCopy.cgi?__wb_url=4edoc068edocC28edoc3D28edoc5edoc4edocPC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28edocEF7edocC9728edocC28edoc5edoc1edoc5F28edocND58edoc6A38edocSD28edoc79SD58edocE8WD58edocU7M</t>
  </si>
  <si>
    <t>RootSys_A_LN</t>
  </si>
  <si>
    <t>ApicNode_B_LN</t>
  </si>
  <si>
    <t>Pods_C_LN</t>
  </si>
  <si>
    <t>Stem_BC_LN</t>
  </si>
  <si>
    <t>LowerLeaf_C_LN</t>
  </si>
  <si>
    <t>Nodule_A_LN</t>
  </si>
  <si>
    <t>Nodule_B_LN</t>
  </si>
  <si>
    <t>Nodule_G_LN</t>
  </si>
  <si>
    <t>Leaf_B_LN</t>
  </si>
  <si>
    <t>RootSys_A_HN</t>
  </si>
  <si>
    <t>Seed_5dai</t>
  </si>
  <si>
    <t>Root_B_LN</t>
  </si>
  <si>
    <t>Tendril_BC_LN</t>
  </si>
  <si>
    <t>UpperLeaf_C_LN</t>
  </si>
  <si>
    <t>Peduncle_C_LN</t>
  </si>
  <si>
    <t>Root_F_LN</t>
  </si>
  <si>
    <t>Flower_B_LN</t>
  </si>
  <si>
    <t>Shoot_A_HN</t>
  </si>
  <si>
    <t>Seeds_12dap</t>
  </si>
  <si>
    <t>Shoot_A_LN</t>
  </si>
  <si>
    <t>Link1</t>
  </si>
  <si>
    <t>Link2</t>
  </si>
  <si>
    <t>PeaAtlas Description</t>
  </si>
  <si>
    <t>Root system, stage A, High-nitrate, Hydroponics</t>
  </si>
  <si>
    <t>Root system, stage A, Low-nitrate, Hydroponics</t>
  </si>
  <si>
    <t>Roots, stage B, Low-nitrate, Hydroponics</t>
  </si>
  <si>
    <t>Roots, stage F, Low-nitrate, Aeroponics</t>
  </si>
  <si>
    <t>Nodules, stage A, Low-nitrate, Hydroponics</t>
  </si>
  <si>
    <t>Nodules, stage B, Low-nitrate, Hydroponics</t>
  </si>
  <si>
    <t>Nodules, stage G, Low-nitrate, Aeroponics</t>
  </si>
  <si>
    <t>Shoot, stage A, High-nitrate, Hydroponics</t>
  </si>
  <si>
    <t>Shoot, stage A, Low-nitrate, Hydroponics</t>
  </si>
  <si>
    <t>Leaves, stage B, Low-nitrate, Hydroponics</t>
  </si>
  <si>
    <t>Lower leaves, stage C, Low-nitrate, Hydroponics</t>
  </si>
  <si>
    <t>Upper leaves, stage C, Low-nitrate, Hydroponics</t>
  </si>
  <si>
    <t>Tendrils, stage B+C, Low-nitrate, Hydroponics</t>
  </si>
  <si>
    <t>Stems, stage B+C, Low-nitrate, Hydroponics</t>
  </si>
  <si>
    <t>Peduncles,stage C, Low-nitrate, Hydroponics</t>
  </si>
  <si>
    <t>Apical node, stage B, Low-nitrate, Hydroponics</t>
  </si>
  <si>
    <t>Flowers, stage B, Low-nitrate, Hydroponics</t>
  </si>
  <si>
    <t>Pods, stage C, Low-nitrate, Hydroponics</t>
  </si>
  <si>
    <t>Seeds, stage E, High-nitrate, Pots</t>
  </si>
  <si>
    <t>Seeds, stage D, Water</t>
  </si>
  <si>
    <t>Expression libraries in PeaAtlas</t>
  </si>
  <si>
    <t>Mt4.0ver1 Id</t>
  </si>
  <si>
    <t>Mt4.0ver1 Description</t>
  </si>
  <si>
    <r>
      <t>Supplementary table 4. List of</t>
    </r>
    <r>
      <rPr>
        <b/>
        <i/>
        <sz val="14"/>
        <color theme="1"/>
        <rFont val="Calibri"/>
        <family val="2"/>
        <charset val="204"/>
        <scheme val="minor"/>
      </rPr>
      <t xml:space="preserve"> M.truncatula</t>
    </r>
    <r>
      <rPr>
        <b/>
        <sz val="14"/>
        <color theme="1"/>
        <rFont val="Calibri"/>
        <family val="2"/>
        <charset val="204"/>
        <scheme val="minor"/>
      </rPr>
      <t xml:space="preserve"> genes located between Medtr7g058640 and Medtr061018, including possible </t>
    </r>
    <r>
      <rPr>
        <b/>
        <i/>
        <sz val="14"/>
        <color theme="1"/>
        <rFont val="Calibri"/>
        <family val="2"/>
        <charset val="204"/>
        <scheme val="minor"/>
      </rPr>
      <t>Sym2</t>
    </r>
    <r>
      <rPr>
        <b/>
        <sz val="14"/>
        <color theme="1"/>
        <rFont val="Calibri"/>
        <family val="2"/>
        <charset val="204"/>
        <scheme val="minor"/>
      </rPr>
      <t xml:space="preserve">7 candidate genes. </t>
    </r>
  </si>
  <si>
    <r>
      <rPr>
        <i/>
        <sz val="14"/>
        <color theme="1"/>
        <rFont val="Calibri"/>
        <family val="2"/>
        <charset val="204"/>
        <scheme val="minor"/>
      </rPr>
      <t>Sym27</t>
    </r>
    <r>
      <rPr>
        <sz val="14"/>
        <color theme="1"/>
        <rFont val="Calibri"/>
        <family val="2"/>
        <charset val="204"/>
        <scheme val="minor"/>
      </rPr>
      <t xml:space="preserve"> candidate genes are marked with blue and brown color. Gene expression values taken from PeaRNAseqAtlas are colored using conditional formatting (minimal value = red, maximal value = green, median = yellow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i/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i/>
      <sz val="14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textRotation="64" wrapText="1"/>
    </xf>
    <xf numFmtId="164" fontId="0" fillId="0" borderId="0" xfId="0" applyNumberFormat="1"/>
    <xf numFmtId="17" fontId="0" fillId="0" borderId="0" xfId="0" applyNumberFormat="1"/>
    <xf numFmtId="16" fontId="0" fillId="0" borderId="0" xfId="0" applyNumberFormat="1"/>
    <xf numFmtId="0" fontId="1" fillId="2" borderId="0" xfId="0" applyFont="1" applyFill="1"/>
    <xf numFmtId="0" fontId="1" fillId="3" borderId="0" xfId="0" applyFont="1" applyFill="1"/>
    <xf numFmtId="164" fontId="0" fillId="0" borderId="0" xfId="0" applyNumberFormat="1" applyFill="1"/>
    <xf numFmtId="164" fontId="1" fillId="0" borderId="2" xfId="0" applyNumberFormat="1" applyFont="1" applyFill="1" applyBorder="1"/>
    <xf numFmtId="164" fontId="1" fillId="0" borderId="3" xfId="0" applyNumberFormat="1" applyFont="1" applyFill="1" applyBorder="1"/>
    <xf numFmtId="164" fontId="1" fillId="0" borderId="4" xfId="0" applyNumberFormat="1" applyFont="1" applyFill="1" applyBorder="1"/>
    <xf numFmtId="164" fontId="1" fillId="0" borderId="1" xfId="0" applyNumberFormat="1" applyFont="1" applyFill="1" applyBorder="1"/>
    <xf numFmtId="164" fontId="1" fillId="0" borderId="5" xfId="0" applyNumberFormat="1" applyFont="1" applyFill="1" applyBorder="1"/>
    <xf numFmtId="0" fontId="2" fillId="0" borderId="0" xfId="0" applyFont="1"/>
    <xf numFmtId="0" fontId="4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4"/>
  <sheetViews>
    <sheetView tabSelected="1" zoomScale="70" zoomScaleNormal="70" workbookViewId="0">
      <pane ySplit="3" topLeftCell="A4" activePane="bottomLeft" state="frozen"/>
      <selection pane="bottomLeft" activeCell="B3" sqref="B3"/>
    </sheetView>
  </sheetViews>
  <sheetFormatPr defaultRowHeight="14.4" x14ac:dyDescent="0.3"/>
  <cols>
    <col min="1" max="1" width="16" customWidth="1"/>
    <col min="2" max="2" width="33.5546875" customWidth="1"/>
    <col min="3" max="3" width="13.5546875" bestFit="1" customWidth="1"/>
    <col min="4" max="4" width="33.5546875" customWidth="1"/>
    <col min="5" max="24" width="8.88671875" style="5"/>
    <col min="25" max="25" width="3.88671875" style="5" customWidth="1"/>
  </cols>
  <sheetData>
    <row r="1" spans="1:27" ht="18" x14ac:dyDescent="0.35">
      <c r="A1" s="16" t="s">
        <v>376</v>
      </c>
    </row>
    <row r="2" spans="1:27" ht="18" x14ac:dyDescent="0.35">
      <c r="A2" s="17" t="s">
        <v>377</v>
      </c>
    </row>
    <row r="3" spans="1:27" s="3" customFormat="1" ht="79.2" x14ac:dyDescent="0.3">
      <c r="A3" s="3" t="s">
        <v>374</v>
      </c>
      <c r="B3" s="3" t="s">
        <v>375</v>
      </c>
      <c r="C3" s="3" t="s">
        <v>170</v>
      </c>
      <c r="D3" s="3" t="s">
        <v>352</v>
      </c>
      <c r="E3" s="4" t="s">
        <v>330</v>
      </c>
      <c r="F3" s="4" t="s">
        <v>331</v>
      </c>
      <c r="G3" s="4" t="s">
        <v>332</v>
      </c>
      <c r="H3" s="4" t="s">
        <v>333</v>
      </c>
      <c r="I3" s="4" t="s">
        <v>334</v>
      </c>
      <c r="J3" s="4" t="s">
        <v>335</v>
      </c>
      <c r="K3" s="4" t="s">
        <v>336</v>
      </c>
      <c r="L3" s="4" t="s">
        <v>337</v>
      </c>
      <c r="M3" s="4" t="s">
        <v>338</v>
      </c>
      <c r="N3" s="4" t="s">
        <v>339</v>
      </c>
      <c r="O3" s="4" t="s">
        <v>340</v>
      </c>
      <c r="P3" s="4" t="s">
        <v>341</v>
      </c>
      <c r="Q3" s="4" t="s">
        <v>342</v>
      </c>
      <c r="R3" s="4" t="s">
        <v>343</v>
      </c>
      <c r="S3" s="4" t="s">
        <v>344</v>
      </c>
      <c r="T3" s="4" t="s">
        <v>345</v>
      </c>
      <c r="U3" s="4" t="s">
        <v>346</v>
      </c>
      <c r="V3" s="4" t="s">
        <v>347</v>
      </c>
      <c r="W3" s="4" t="s">
        <v>348</v>
      </c>
      <c r="X3" s="4" t="s">
        <v>349</v>
      </c>
      <c r="Y3" s="4"/>
      <c r="Z3" s="3" t="s">
        <v>350</v>
      </c>
      <c r="AA3" s="3" t="s">
        <v>351</v>
      </c>
    </row>
    <row r="4" spans="1:27" x14ac:dyDescent="0.3">
      <c r="A4" t="s">
        <v>2</v>
      </c>
      <c r="B4" t="s">
        <v>3</v>
      </c>
      <c r="C4" t="s">
        <v>171</v>
      </c>
      <c r="D4" t="s">
        <v>214</v>
      </c>
      <c r="E4" s="5">
        <v>1.92E-3</v>
      </c>
      <c r="F4" s="5">
        <v>0</v>
      </c>
      <c r="G4" s="5">
        <v>3.0000000000000001E-5</v>
      </c>
      <c r="H4" s="5">
        <v>2.2499999999999998E-3</v>
      </c>
      <c r="I4" s="5">
        <v>3.2599999999999999E-3</v>
      </c>
      <c r="J4" s="5">
        <v>2.2000000000000001E-4</v>
      </c>
      <c r="K4" s="5">
        <v>1.5900000000000001E-3</v>
      </c>
      <c r="L4" s="5">
        <v>5.3899999999999998E-3</v>
      </c>
      <c r="M4" s="5">
        <v>1.9499999999999999E-3</v>
      </c>
      <c r="N4" s="5">
        <v>4.8900000000000002E-3</v>
      </c>
      <c r="O4" s="5">
        <v>7.1000000000000002E-4</v>
      </c>
      <c r="P4" s="5">
        <v>9.8600000000000007E-3</v>
      </c>
      <c r="Q4" s="5">
        <v>2.2499999999999998E-3</v>
      </c>
      <c r="R4" s="5">
        <v>8.9899999999999997E-3</v>
      </c>
      <c r="S4" s="5">
        <v>1.64E-3</v>
      </c>
      <c r="T4" s="5">
        <v>1.39E-3</v>
      </c>
      <c r="U4" s="5">
        <v>1.4999999999999999E-4</v>
      </c>
      <c r="V4" s="5">
        <v>6.0999999999999997E-4</v>
      </c>
      <c r="W4" s="5">
        <v>0</v>
      </c>
      <c r="X4" s="5">
        <v>6.4000000000000005E-4</v>
      </c>
      <c r="Z4" t="s">
        <v>246</v>
      </c>
      <c r="AA4" t="s">
        <v>247</v>
      </c>
    </row>
    <row r="5" spans="1:27" x14ac:dyDescent="0.3">
      <c r="A5" t="s">
        <v>0</v>
      </c>
      <c r="B5" t="s">
        <v>1</v>
      </c>
    </row>
    <row r="6" spans="1:27" x14ac:dyDescent="0.3">
      <c r="A6" t="s">
        <v>4</v>
      </c>
      <c r="B6" t="s">
        <v>5</v>
      </c>
    </row>
    <row r="7" spans="1:27" x14ac:dyDescent="0.3">
      <c r="A7" t="s">
        <v>6</v>
      </c>
      <c r="B7" t="s">
        <v>7</v>
      </c>
    </row>
    <row r="8" spans="1:27" x14ac:dyDescent="0.3">
      <c r="A8" t="s">
        <v>8</v>
      </c>
      <c r="B8" t="s">
        <v>3</v>
      </c>
      <c r="C8" t="s">
        <v>173</v>
      </c>
      <c r="D8" t="s">
        <v>214</v>
      </c>
      <c r="E8" s="5">
        <v>7.936E-2</v>
      </c>
      <c r="F8" s="5">
        <v>7.1279999999999996E-2</v>
      </c>
      <c r="G8" s="5">
        <v>8.6129999999999998E-2</v>
      </c>
      <c r="H8" s="5">
        <v>9.2799999999999994E-2</v>
      </c>
      <c r="I8" s="5">
        <v>2.0959999999999999E-2</v>
      </c>
      <c r="J8" s="5">
        <v>7.4800000000000005E-2</v>
      </c>
      <c r="K8" s="5">
        <v>8.3799999999999999E-2</v>
      </c>
      <c r="L8" s="5">
        <v>5.6800000000000003E-2</v>
      </c>
      <c r="M8" s="5">
        <v>3.039E-2</v>
      </c>
      <c r="N8" s="5">
        <v>6.7629999999999996E-2</v>
      </c>
      <c r="O8" s="5">
        <v>2.8760000000000001E-2</v>
      </c>
      <c r="P8" s="5">
        <v>8.6679999999999993E-2</v>
      </c>
      <c r="Q8" s="5">
        <v>4.7390000000000002E-2</v>
      </c>
      <c r="R8" s="5">
        <v>2.547E-2</v>
      </c>
      <c r="S8" s="5">
        <v>5.4859999999999999E-2</v>
      </c>
      <c r="T8" s="5">
        <v>6.9620000000000001E-2</v>
      </c>
      <c r="U8" s="5">
        <v>9.3210000000000001E-2</v>
      </c>
      <c r="V8" s="5">
        <v>5.7619999999999998E-2</v>
      </c>
      <c r="W8" s="5">
        <v>0.17261000000000001</v>
      </c>
      <c r="X8" s="5">
        <v>6.6250000000000003E-2</v>
      </c>
      <c r="Z8" t="s">
        <v>248</v>
      </c>
      <c r="AA8" t="s">
        <v>249</v>
      </c>
    </row>
    <row r="9" spans="1:27" s="2" customFormat="1" x14ac:dyDescent="0.3">
      <c r="A9" s="8" t="s">
        <v>9</v>
      </c>
      <c r="B9" s="8" t="s">
        <v>10</v>
      </c>
      <c r="C9" s="9" t="s">
        <v>174</v>
      </c>
      <c r="D9" s="8" t="s">
        <v>215</v>
      </c>
      <c r="E9" s="10">
        <v>9.4999999999999998E-3</v>
      </c>
      <c r="F9" s="10">
        <v>7.1500000000000001E-3</v>
      </c>
      <c r="G9" s="10">
        <v>5.4599999999999996E-3</v>
      </c>
      <c r="H9" s="10">
        <v>1.4080000000000001E-2</v>
      </c>
      <c r="I9" s="10">
        <v>1.179E-2</v>
      </c>
      <c r="J9" s="11">
        <v>1.9290000000000002E-2</v>
      </c>
      <c r="K9" s="12">
        <v>1.8620000000000001E-2</v>
      </c>
      <c r="L9" s="13">
        <v>1.6490000000000001E-2</v>
      </c>
      <c r="M9" s="10">
        <v>1.5169999999999999E-2</v>
      </c>
      <c r="N9" s="10">
        <v>1.32E-2</v>
      </c>
      <c r="O9" s="10">
        <v>4.3699999999999998E-3</v>
      </c>
      <c r="P9" s="10">
        <v>1.525E-2</v>
      </c>
      <c r="Q9" s="10">
        <v>1.1209999999999999E-2</v>
      </c>
      <c r="R9" s="10">
        <v>1.141E-2</v>
      </c>
      <c r="S9" s="10">
        <v>1.2030000000000001E-2</v>
      </c>
      <c r="T9" s="10">
        <v>1.0189999999999999E-2</v>
      </c>
      <c r="U9" s="10">
        <v>2.4559999999999998E-2</v>
      </c>
      <c r="V9" s="10">
        <v>6.6800000000000002E-3</v>
      </c>
      <c r="W9" s="10">
        <v>7.2300000000000003E-3</v>
      </c>
      <c r="X9" s="10">
        <v>5.8199999999999997E-3</v>
      </c>
      <c r="Y9" s="10"/>
      <c r="Z9" s="2" t="s">
        <v>250</v>
      </c>
      <c r="AA9" s="2" t="s">
        <v>251</v>
      </c>
    </row>
    <row r="10" spans="1:27" x14ac:dyDescent="0.3">
      <c r="A10" t="s">
        <v>11</v>
      </c>
      <c r="B10" t="s">
        <v>12</v>
      </c>
      <c r="C10" t="s">
        <v>175</v>
      </c>
      <c r="D10" t="s">
        <v>216</v>
      </c>
      <c r="E10" s="5">
        <v>6.0999999999999997E-4</v>
      </c>
      <c r="F10" s="5">
        <v>3.4199999999999999E-3</v>
      </c>
      <c r="G10" s="5">
        <v>8.8000000000000003E-4</v>
      </c>
      <c r="H10" s="5">
        <v>9.8499999999999994E-3</v>
      </c>
      <c r="I10" s="5">
        <v>1.0030000000000001E-2</v>
      </c>
      <c r="J10" s="5">
        <v>1.048E-2</v>
      </c>
      <c r="K10" s="5">
        <v>9.2999999999999992E-3</v>
      </c>
      <c r="L10" s="5">
        <v>9.8700000000000003E-3</v>
      </c>
      <c r="M10" s="5">
        <v>1.11E-2</v>
      </c>
      <c r="N10" s="5">
        <v>1.07E-3</v>
      </c>
      <c r="O10" s="5">
        <v>4.0219999999999999E-2</v>
      </c>
      <c r="P10" s="5">
        <v>2.7999999999999998E-4</v>
      </c>
      <c r="Q10" s="5">
        <v>1.0279999999999999E-2</v>
      </c>
      <c r="R10" s="5">
        <v>7.1599999999999997E-3</v>
      </c>
      <c r="S10" s="5">
        <v>4.3899999999999998E-3</v>
      </c>
      <c r="T10" s="5">
        <v>3.6700000000000001E-3</v>
      </c>
      <c r="U10" s="5">
        <v>4.2100000000000002E-3</v>
      </c>
      <c r="V10" s="5">
        <v>8.5500000000000003E-3</v>
      </c>
      <c r="W10" s="5">
        <v>5.0800000000000003E-3</v>
      </c>
      <c r="X10" s="5">
        <v>7.1199999999999996E-3</v>
      </c>
      <c r="Z10" t="s">
        <v>252</v>
      </c>
      <c r="AA10" t="s">
        <v>253</v>
      </c>
    </row>
    <row r="11" spans="1:27" x14ac:dyDescent="0.3">
      <c r="A11" t="s">
        <v>13</v>
      </c>
      <c r="B11" t="s">
        <v>5</v>
      </c>
    </row>
    <row r="12" spans="1:27" x14ac:dyDescent="0.3">
      <c r="A12" t="s">
        <v>14</v>
      </c>
      <c r="B12" t="s">
        <v>5</v>
      </c>
      <c r="C12" t="s">
        <v>176</v>
      </c>
      <c r="D12" t="s">
        <v>172</v>
      </c>
      <c r="E12" s="5">
        <v>2.1819999999999999E-2</v>
      </c>
      <c r="F12" s="5">
        <v>5.5999999999999995E-4</v>
      </c>
      <c r="G12" s="5">
        <v>4.2000000000000002E-4</v>
      </c>
      <c r="H12" s="5">
        <v>4.6600000000000003E-2</v>
      </c>
      <c r="I12" s="5">
        <v>8.0299999999999996E-2</v>
      </c>
      <c r="J12" s="5">
        <v>1.4599999999999999E-3</v>
      </c>
      <c r="K12" s="5">
        <v>8.4999999999999995E-4</v>
      </c>
      <c r="L12" s="5">
        <v>1.771E-2</v>
      </c>
      <c r="M12" s="5">
        <v>0.1643</v>
      </c>
      <c r="N12" s="5">
        <v>2.0140000000000002E-2</v>
      </c>
      <c r="O12" s="5">
        <v>6.0400000000000002E-3</v>
      </c>
      <c r="P12" s="5">
        <v>2.971E-2</v>
      </c>
      <c r="Q12" s="5">
        <v>8.6999999999999994E-2</v>
      </c>
      <c r="R12" s="5">
        <v>0.13020000000000001</v>
      </c>
      <c r="S12" s="5">
        <v>3.1199999999999999E-2</v>
      </c>
      <c r="T12" s="5">
        <v>1.431E-2</v>
      </c>
      <c r="U12" s="5">
        <v>1.11E-2</v>
      </c>
      <c r="V12" s="5">
        <v>2.1420000000000002E-2</v>
      </c>
      <c r="W12" s="5">
        <v>0</v>
      </c>
      <c r="X12" s="5">
        <v>3.7859999999999998E-2</v>
      </c>
      <c r="Z12" t="s">
        <v>254</v>
      </c>
      <c r="AA12" t="s">
        <v>255</v>
      </c>
    </row>
    <row r="13" spans="1:27" x14ac:dyDescent="0.3">
      <c r="A13" t="s">
        <v>15</v>
      </c>
      <c r="B13" t="s">
        <v>12</v>
      </c>
      <c r="C13" t="s">
        <v>177</v>
      </c>
      <c r="D13" t="s">
        <v>217</v>
      </c>
      <c r="E13" s="5">
        <v>0</v>
      </c>
      <c r="F13" s="5">
        <v>4.0000000000000002E-4</v>
      </c>
      <c r="G13" s="5">
        <v>2.0200000000000001E-3</v>
      </c>
      <c r="H13" s="5">
        <v>6.1999999999999998E-3</v>
      </c>
      <c r="I13" s="5">
        <v>4.0000000000000001E-3</v>
      </c>
      <c r="J13" s="5">
        <v>0</v>
      </c>
      <c r="K13" s="5">
        <v>0</v>
      </c>
      <c r="L13" s="5">
        <v>5.9999999999999995E-4</v>
      </c>
      <c r="M13" s="5">
        <v>1.4E-3</v>
      </c>
      <c r="N13" s="5">
        <v>0</v>
      </c>
      <c r="O13" s="5">
        <v>3.5130000000000002E-2</v>
      </c>
      <c r="P13" s="5">
        <v>0</v>
      </c>
      <c r="Q13" s="5">
        <v>3.5999999999999999E-3</v>
      </c>
      <c r="R13" s="5">
        <v>0</v>
      </c>
      <c r="S13" s="5">
        <v>1.66E-3</v>
      </c>
      <c r="T13" s="5">
        <v>1E-4</v>
      </c>
      <c r="U13" s="5">
        <v>1.6299999999999999E-3</v>
      </c>
      <c r="V13" s="5">
        <v>2.5999999999999999E-3</v>
      </c>
      <c r="W13" s="5">
        <v>5.4299999999999999E-3</v>
      </c>
      <c r="X13" s="5">
        <v>2.3999999999999998E-3</v>
      </c>
      <c r="Z13" t="s">
        <v>256</v>
      </c>
      <c r="AA13" t="s">
        <v>257</v>
      </c>
    </row>
    <row r="14" spans="1:27" s="2" customFormat="1" x14ac:dyDescent="0.3">
      <c r="A14" s="8" t="s">
        <v>16</v>
      </c>
      <c r="B14" s="8" t="s">
        <v>17</v>
      </c>
      <c r="C14" s="9" t="s">
        <v>178</v>
      </c>
      <c r="D14" s="8" t="s">
        <v>218</v>
      </c>
      <c r="E14" s="10">
        <v>1.8460000000000001E-2</v>
      </c>
      <c r="F14" s="10">
        <v>5.1380000000000002E-2</v>
      </c>
      <c r="G14" s="10">
        <v>3.1859999999999999E-2</v>
      </c>
      <c r="H14" s="10">
        <v>2.8459999999999999E-2</v>
      </c>
      <c r="I14" s="10">
        <v>9.8899999999999995E-3</v>
      </c>
      <c r="J14" s="14">
        <v>6.2939999999999996E-2</v>
      </c>
      <c r="K14" s="10">
        <v>3.9350000000000003E-2</v>
      </c>
      <c r="L14" s="10">
        <v>3.8449999999999998E-2</v>
      </c>
      <c r="M14" s="10">
        <v>6.368E-2</v>
      </c>
      <c r="N14" s="10">
        <v>4.2509999999999999E-2</v>
      </c>
      <c r="O14" s="10">
        <v>3.1699999999999999E-2</v>
      </c>
      <c r="P14" s="10">
        <v>4.0289999999999999E-2</v>
      </c>
      <c r="Q14" s="10">
        <v>3.8440000000000002E-2</v>
      </c>
      <c r="R14" s="10">
        <v>4.6539999999999998E-2</v>
      </c>
      <c r="S14" s="10">
        <v>3.075E-2</v>
      </c>
      <c r="T14" s="10">
        <v>0.02</v>
      </c>
      <c r="U14" s="10">
        <v>2.6780000000000002E-2</v>
      </c>
      <c r="V14" s="10">
        <v>4.4139999999999999E-2</v>
      </c>
      <c r="W14" s="10">
        <v>4.546E-2</v>
      </c>
      <c r="X14" s="10">
        <v>2.189E-2</v>
      </c>
      <c r="Y14" s="10"/>
      <c r="Z14" s="2" t="s">
        <v>258</v>
      </c>
      <c r="AA14" s="2" t="s">
        <v>259</v>
      </c>
    </row>
    <row r="15" spans="1:27" x14ac:dyDescent="0.3">
      <c r="A15" t="s">
        <v>18</v>
      </c>
      <c r="B15" t="s">
        <v>5</v>
      </c>
    </row>
    <row r="16" spans="1:27" x14ac:dyDescent="0.3">
      <c r="A16" t="s">
        <v>19</v>
      </c>
      <c r="B16" t="s">
        <v>5</v>
      </c>
    </row>
    <row r="17" spans="1:27" x14ac:dyDescent="0.3">
      <c r="A17" t="s">
        <v>20</v>
      </c>
      <c r="B17" t="s">
        <v>21</v>
      </c>
      <c r="C17" t="s">
        <v>179</v>
      </c>
      <c r="D17" t="s">
        <v>219</v>
      </c>
      <c r="E17" s="5">
        <v>2.6349999999999998E-2</v>
      </c>
      <c r="F17" s="5">
        <v>1.9099999999999999E-2</v>
      </c>
      <c r="G17" s="5">
        <v>1.166E-2</v>
      </c>
      <c r="H17" s="5">
        <v>3.1140000000000001E-2</v>
      </c>
      <c r="I17" s="5">
        <v>6.3200000000000006E-2</v>
      </c>
      <c r="J17" s="5">
        <v>1.6480000000000002E-2</v>
      </c>
      <c r="K17" s="5">
        <v>1.788E-2</v>
      </c>
      <c r="L17" s="5">
        <v>5.1619999999999999E-2</v>
      </c>
      <c r="M17" s="5">
        <v>9.3189999999999995E-2</v>
      </c>
      <c r="N17" s="5">
        <v>2.8629999999999999E-2</v>
      </c>
      <c r="O17" s="5">
        <v>2.1399999999999999E-2</v>
      </c>
      <c r="P17" s="5">
        <v>3.662E-2</v>
      </c>
      <c r="Q17" s="5">
        <v>5.4199999999999998E-2</v>
      </c>
      <c r="R17" s="5">
        <v>6.8510000000000001E-2</v>
      </c>
      <c r="S17" s="5">
        <v>3.7999999999999999E-2</v>
      </c>
      <c r="T17" s="5">
        <v>1.78E-2</v>
      </c>
      <c r="U17" s="5">
        <v>3.934E-2</v>
      </c>
      <c r="V17" s="5">
        <v>2.9489999999999999E-2</v>
      </c>
      <c r="W17" s="5">
        <v>1.3599999999999999E-2</v>
      </c>
      <c r="X17" s="5">
        <v>3.424E-2</v>
      </c>
      <c r="Z17" t="s">
        <v>260</v>
      </c>
      <c r="AA17" t="s">
        <v>261</v>
      </c>
    </row>
    <row r="18" spans="1:27" x14ac:dyDescent="0.3">
      <c r="A18" t="s">
        <v>22</v>
      </c>
      <c r="B18" t="s">
        <v>23</v>
      </c>
      <c r="C18" t="s">
        <v>180</v>
      </c>
      <c r="D18" t="s">
        <v>220</v>
      </c>
      <c r="E18" s="5">
        <v>3.5729999999999998E-2</v>
      </c>
      <c r="F18" s="5">
        <v>0.16492000000000001</v>
      </c>
      <c r="G18" s="5">
        <v>0.10469000000000001</v>
      </c>
      <c r="H18" s="5">
        <v>2.3380000000000001E-2</v>
      </c>
      <c r="I18" s="5">
        <v>4.0899999999999999E-3</v>
      </c>
      <c r="J18" s="5">
        <v>7.485E-2</v>
      </c>
      <c r="K18" s="5">
        <v>9.0190000000000006E-2</v>
      </c>
      <c r="L18" s="5">
        <v>3.2320000000000002E-2</v>
      </c>
      <c r="M18" s="5">
        <v>2.8700000000000002E-3</v>
      </c>
      <c r="N18" s="5">
        <v>3.3939999999999998E-2</v>
      </c>
      <c r="O18" s="5">
        <v>1.255E-2</v>
      </c>
      <c r="P18" s="5">
        <v>5.108E-2</v>
      </c>
      <c r="Q18" s="5">
        <v>5.8500000000000002E-3</v>
      </c>
      <c r="R18" s="5">
        <v>1.324E-2</v>
      </c>
      <c r="S18" s="5">
        <v>4.4999999999999997E-3</v>
      </c>
      <c r="T18" s="5">
        <v>8.7690000000000004E-2</v>
      </c>
      <c r="U18" s="5">
        <v>8.9109999999999995E-2</v>
      </c>
      <c r="V18" s="5">
        <v>4.777E-2</v>
      </c>
      <c r="W18" s="5">
        <v>8.3659999999999998E-2</v>
      </c>
      <c r="X18" s="5">
        <v>5.731E-2</v>
      </c>
      <c r="Z18" t="s">
        <v>262</v>
      </c>
      <c r="AA18" t="s">
        <v>263</v>
      </c>
    </row>
    <row r="19" spans="1:27" x14ac:dyDescent="0.3">
      <c r="A19" t="s">
        <v>24</v>
      </c>
      <c r="B19" t="s">
        <v>5</v>
      </c>
      <c r="C19" t="s">
        <v>181</v>
      </c>
      <c r="D19" t="s">
        <v>172</v>
      </c>
      <c r="E19" s="5">
        <v>4.8300000000000003E-2</v>
      </c>
      <c r="F19" s="5">
        <v>2.6199999999999999E-3</v>
      </c>
      <c r="G19" s="5">
        <v>0</v>
      </c>
      <c r="H19" s="5">
        <v>2.3500000000000001E-3</v>
      </c>
      <c r="I19" s="5">
        <v>1.338E-2</v>
      </c>
      <c r="J19" s="5">
        <v>3.5090000000000003E-2</v>
      </c>
      <c r="K19" s="5">
        <v>2.8150000000000001E-2</v>
      </c>
      <c r="L19" s="5">
        <v>2.341E-2</v>
      </c>
      <c r="M19" s="5">
        <v>2.6599999999999999E-2</v>
      </c>
      <c r="N19" s="5">
        <v>4.4339999999999997E-2</v>
      </c>
      <c r="O19" s="5">
        <v>3.9300000000000003E-3</v>
      </c>
      <c r="P19" s="5">
        <v>6.7400000000000002E-2</v>
      </c>
      <c r="Q19" s="5">
        <v>1.107E-2</v>
      </c>
      <c r="R19" s="5">
        <v>3.1179999999999999E-2</v>
      </c>
      <c r="S19" s="5">
        <v>5.0299999999999997E-3</v>
      </c>
      <c r="T19" s="5">
        <v>2.5909999999999999E-2</v>
      </c>
      <c r="U19" s="5">
        <v>5.3400000000000001E-3</v>
      </c>
      <c r="V19" s="5">
        <v>2.8999999999999998E-3</v>
      </c>
      <c r="W19" s="5">
        <v>4.4000000000000002E-4</v>
      </c>
      <c r="X19" s="5">
        <v>6.6499999999999997E-3</v>
      </c>
      <c r="Z19" t="s">
        <v>264</v>
      </c>
      <c r="AA19" t="s">
        <v>265</v>
      </c>
    </row>
    <row r="20" spans="1:27" x14ac:dyDescent="0.3">
      <c r="A20" t="s">
        <v>25</v>
      </c>
      <c r="B20" t="s">
        <v>26</v>
      </c>
    </row>
    <row r="21" spans="1:27" s="2" customFormat="1" x14ac:dyDescent="0.3">
      <c r="A21" s="8" t="s">
        <v>27</v>
      </c>
      <c r="B21" s="8" t="s">
        <v>28</v>
      </c>
      <c r="C21" s="9" t="s">
        <v>182</v>
      </c>
      <c r="D21" s="8" t="s">
        <v>172</v>
      </c>
      <c r="E21" s="10">
        <v>5.2580000000000002E-2</v>
      </c>
      <c r="F21" s="10">
        <v>2.3859999999999999E-2</v>
      </c>
      <c r="G21" s="10">
        <v>1.7510000000000001E-2</v>
      </c>
      <c r="H21" s="10">
        <v>0.1051</v>
      </c>
      <c r="I21" s="10">
        <v>9.0709999999999999E-2</v>
      </c>
      <c r="J21" s="11">
        <v>5.7599999999999998E-2</v>
      </c>
      <c r="K21" s="12">
        <v>4.895E-2</v>
      </c>
      <c r="L21" s="13">
        <v>0.11119999999999999</v>
      </c>
      <c r="M21" s="10">
        <v>0.13879</v>
      </c>
      <c r="N21" s="10">
        <v>5.6730000000000003E-2</v>
      </c>
      <c r="O21" s="10">
        <v>2.639E-2</v>
      </c>
      <c r="P21" s="10">
        <v>8.3290000000000003E-2</v>
      </c>
      <c r="Q21" s="10">
        <v>0.11337999999999999</v>
      </c>
      <c r="R21" s="10">
        <v>0.11189</v>
      </c>
      <c r="S21" s="10">
        <v>0.12218999999999999</v>
      </c>
      <c r="T21" s="10">
        <v>4.1270000000000001E-2</v>
      </c>
      <c r="U21" s="10">
        <v>6.9629999999999997E-2</v>
      </c>
      <c r="V21" s="10">
        <v>5.6739999999999999E-2</v>
      </c>
      <c r="W21" s="10">
        <v>4.0640000000000003E-2</v>
      </c>
      <c r="X21" s="10">
        <v>5.5829999999999998E-2</v>
      </c>
      <c r="Y21" s="10"/>
      <c r="Z21" s="2" t="s">
        <v>266</v>
      </c>
      <c r="AA21" s="2" t="s">
        <v>267</v>
      </c>
    </row>
    <row r="22" spans="1:27" s="2" customFormat="1" x14ac:dyDescent="0.3">
      <c r="A22" s="2" t="s">
        <v>35</v>
      </c>
      <c r="B22" s="2" t="s">
        <v>36</v>
      </c>
      <c r="C22" s="2" t="s">
        <v>183</v>
      </c>
      <c r="D22" s="2" t="s">
        <v>221</v>
      </c>
      <c r="E22" s="10">
        <v>0.16250999999999999</v>
      </c>
      <c r="F22" s="10">
        <v>0.19092999999999999</v>
      </c>
      <c r="G22" s="10">
        <v>0.11705</v>
      </c>
      <c r="H22" s="10">
        <v>0.1363</v>
      </c>
      <c r="I22" s="10">
        <v>0.1721</v>
      </c>
      <c r="J22" s="10">
        <v>0.2253</v>
      </c>
      <c r="K22" s="10">
        <v>0.18149000000000001</v>
      </c>
      <c r="L22" s="10">
        <v>0.14491000000000001</v>
      </c>
      <c r="M22" s="10">
        <v>0.18990000000000001</v>
      </c>
      <c r="N22" s="10">
        <v>0.12681999999999999</v>
      </c>
      <c r="O22" s="10">
        <v>0.16219</v>
      </c>
      <c r="P22" s="10">
        <v>0.16558999999999999</v>
      </c>
      <c r="Q22" s="10">
        <v>0.17771999999999999</v>
      </c>
      <c r="R22" s="10">
        <v>0.2447</v>
      </c>
      <c r="S22" s="10">
        <v>0.15804000000000001</v>
      </c>
      <c r="T22" s="10">
        <v>0.11908000000000001</v>
      </c>
      <c r="U22" s="10">
        <v>0.13519999999999999</v>
      </c>
      <c r="V22" s="10">
        <v>0.125</v>
      </c>
      <c r="W22" s="10">
        <v>0.17119000000000001</v>
      </c>
      <c r="X22" s="10">
        <v>0.12520000000000001</v>
      </c>
      <c r="Y22" s="10"/>
      <c r="Z22" s="2" t="s">
        <v>268</v>
      </c>
      <c r="AA22" s="2" t="s">
        <v>269</v>
      </c>
    </row>
    <row r="23" spans="1:27" s="2" customFormat="1" x14ac:dyDescent="0.3">
      <c r="A23" s="2" t="s">
        <v>29</v>
      </c>
      <c r="B23" s="2" t="s">
        <v>26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7" s="2" customFormat="1" x14ac:dyDescent="0.3">
      <c r="A24" s="8" t="s">
        <v>33</v>
      </c>
      <c r="B24" s="8" t="s">
        <v>34</v>
      </c>
      <c r="C24" s="9" t="s">
        <v>184</v>
      </c>
      <c r="D24" s="8" t="s">
        <v>222</v>
      </c>
      <c r="E24" s="10">
        <v>1.687E-2</v>
      </c>
      <c r="F24" s="10">
        <v>1.8409999999999999E-2</v>
      </c>
      <c r="G24" s="10">
        <v>1.2659999999999999E-2</v>
      </c>
      <c r="H24" s="10">
        <v>2.3970000000000002E-2</v>
      </c>
      <c r="I24" s="10">
        <v>2.4830000000000001E-2</v>
      </c>
      <c r="J24" s="10">
        <v>3.39E-2</v>
      </c>
      <c r="K24" s="10">
        <v>2.4389999999999998E-2</v>
      </c>
      <c r="L24" s="15">
        <v>5.0369999999999998E-2</v>
      </c>
      <c r="M24" s="10">
        <v>3.6659999999999998E-2</v>
      </c>
      <c r="N24" s="10">
        <v>1.7850000000000001E-2</v>
      </c>
      <c r="O24" s="10">
        <v>2.4719999999999999E-2</v>
      </c>
      <c r="P24" s="10">
        <v>2.741E-2</v>
      </c>
      <c r="Q24" s="10">
        <v>2.9690000000000001E-2</v>
      </c>
      <c r="R24" s="10">
        <v>2.775E-2</v>
      </c>
      <c r="S24" s="10">
        <v>3.1210000000000002E-2</v>
      </c>
      <c r="T24" s="10">
        <v>1.576E-2</v>
      </c>
      <c r="U24" s="10">
        <v>2.7179999999999999E-2</v>
      </c>
      <c r="V24" s="10">
        <v>1.231E-2</v>
      </c>
      <c r="W24" s="10">
        <v>3.5430000000000003E-2</v>
      </c>
      <c r="X24" s="10">
        <v>1.393E-2</v>
      </c>
      <c r="Y24" s="10"/>
      <c r="Z24" s="2" t="s">
        <v>270</v>
      </c>
      <c r="AA24" s="2" t="s">
        <v>271</v>
      </c>
    </row>
    <row r="25" spans="1:27" s="2" customFormat="1" x14ac:dyDescent="0.3">
      <c r="A25" s="8" t="s">
        <v>30</v>
      </c>
      <c r="B25" s="8" t="s">
        <v>31</v>
      </c>
      <c r="C25" s="9" t="s">
        <v>185</v>
      </c>
      <c r="D25" s="8" t="s">
        <v>223</v>
      </c>
      <c r="E25" s="10">
        <v>2.5010000000000001E-2</v>
      </c>
      <c r="F25" s="10">
        <v>2.1229999999999999E-2</v>
      </c>
      <c r="G25" s="10">
        <v>1.6389999999999998E-2</v>
      </c>
      <c r="H25" s="10">
        <v>3.2469999999999999E-2</v>
      </c>
      <c r="I25" s="10">
        <v>4.0919999999999998E-2</v>
      </c>
      <c r="J25" s="11">
        <v>4.8430000000000001E-2</v>
      </c>
      <c r="K25" s="12">
        <v>4.265E-2</v>
      </c>
      <c r="L25" s="13">
        <v>5.4059999999999997E-2</v>
      </c>
      <c r="M25" s="10">
        <v>5.3659999999999999E-2</v>
      </c>
      <c r="N25" s="10">
        <v>2.597E-2</v>
      </c>
      <c r="O25" s="10">
        <v>5.4030000000000002E-2</v>
      </c>
      <c r="P25" s="10">
        <v>2.6800000000000001E-2</v>
      </c>
      <c r="Q25" s="10">
        <v>4.5539999999999997E-2</v>
      </c>
      <c r="R25" s="10">
        <v>4.8259999999999997E-2</v>
      </c>
      <c r="S25" s="10">
        <v>4.4589999999999998E-2</v>
      </c>
      <c r="T25" s="10">
        <v>2.5669999999999998E-2</v>
      </c>
      <c r="U25" s="10">
        <v>3.7240000000000002E-2</v>
      </c>
      <c r="V25" s="10">
        <v>2.827E-2</v>
      </c>
      <c r="W25" s="10">
        <v>3.789E-2</v>
      </c>
      <c r="X25" s="10">
        <v>2.9229999999999999E-2</v>
      </c>
      <c r="Y25" s="10"/>
      <c r="Z25" s="2" t="s">
        <v>272</v>
      </c>
      <c r="AA25" s="2" t="s">
        <v>273</v>
      </c>
    </row>
    <row r="26" spans="1:27" s="2" customFormat="1" x14ac:dyDescent="0.3">
      <c r="A26" s="2" t="s">
        <v>32</v>
      </c>
      <c r="B26" s="2" t="s">
        <v>5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 spans="1:27" s="2" customFormat="1" x14ac:dyDescent="0.3">
      <c r="A27" s="2" t="s">
        <v>49</v>
      </c>
      <c r="B27" s="2" t="s">
        <v>50</v>
      </c>
      <c r="C27" s="2" t="s">
        <v>186</v>
      </c>
      <c r="D27" s="2" t="s">
        <v>224</v>
      </c>
      <c r="E27" s="10">
        <v>5.0799999999999998E-2</v>
      </c>
      <c r="F27" s="10">
        <v>2.8899999999999999E-2</v>
      </c>
      <c r="G27" s="10">
        <v>5.3769999999999998E-2</v>
      </c>
      <c r="H27" s="10">
        <v>1.4019999999999999E-2</v>
      </c>
      <c r="I27" s="10">
        <v>1E-4</v>
      </c>
      <c r="J27" s="10">
        <v>1.17E-2</v>
      </c>
      <c r="K27" s="10">
        <v>1.4290000000000001E-2</v>
      </c>
      <c r="L27" s="10">
        <v>1.3990000000000001E-2</v>
      </c>
      <c r="M27" s="10">
        <v>1E-4</v>
      </c>
      <c r="N27" s="10">
        <v>4.65E-2</v>
      </c>
      <c r="O27" s="10">
        <v>6.9499999999999996E-3</v>
      </c>
      <c r="P27" s="10">
        <v>4.5999999999999999E-2</v>
      </c>
      <c r="Q27" s="10">
        <v>4.0000000000000001E-3</v>
      </c>
      <c r="R27" s="10">
        <v>0</v>
      </c>
      <c r="S27" s="10">
        <v>2.1800000000000001E-3</v>
      </c>
      <c r="T27" s="10">
        <v>5.7950000000000002E-2</v>
      </c>
      <c r="U27" s="10">
        <v>0.28462999999999999</v>
      </c>
      <c r="V27" s="10">
        <v>3.7490000000000002E-2</v>
      </c>
      <c r="W27" s="10">
        <v>0.11776</v>
      </c>
      <c r="X27" s="10">
        <v>3.7490000000000002E-2</v>
      </c>
      <c r="Y27" s="10"/>
      <c r="Z27" s="2" t="s">
        <v>274</v>
      </c>
      <c r="AA27" s="2" t="s">
        <v>275</v>
      </c>
    </row>
    <row r="28" spans="1:27" s="2" customFormat="1" x14ac:dyDescent="0.3">
      <c r="A28" s="2" t="s">
        <v>44</v>
      </c>
      <c r="B28" s="2" t="s">
        <v>45</v>
      </c>
      <c r="C28" s="2" t="s">
        <v>187</v>
      </c>
      <c r="D28" s="2" t="s">
        <v>225</v>
      </c>
      <c r="E28" s="10">
        <v>0</v>
      </c>
      <c r="F28" s="10">
        <v>1.8200000000000001E-2</v>
      </c>
      <c r="G28" s="10">
        <v>1.5299999999999999E-3</v>
      </c>
      <c r="H28" s="10">
        <v>2.7999999999999998E-4</v>
      </c>
      <c r="I28" s="10">
        <v>6.9999999999999999E-4</v>
      </c>
      <c r="J28" s="10">
        <v>1.0200000000000001E-3</v>
      </c>
      <c r="K28" s="10">
        <v>4.8999999999999998E-4</v>
      </c>
      <c r="L28" s="10">
        <v>5.4000000000000001E-4</v>
      </c>
      <c r="M28" s="10">
        <v>0</v>
      </c>
      <c r="N28" s="10">
        <v>0</v>
      </c>
      <c r="O28" s="10">
        <v>1.1800000000000001E-3</v>
      </c>
      <c r="P28" s="10">
        <v>0</v>
      </c>
      <c r="Q28" s="10">
        <v>1E-4</v>
      </c>
      <c r="R28" s="10">
        <v>0</v>
      </c>
      <c r="S28" s="10">
        <v>0</v>
      </c>
      <c r="T28" s="10">
        <v>6.9999999999999994E-5</v>
      </c>
      <c r="U28" s="10">
        <v>7.5199999999999998E-3</v>
      </c>
      <c r="V28" s="10">
        <v>2.9999999999999997E-4</v>
      </c>
      <c r="W28" s="10">
        <v>0</v>
      </c>
      <c r="X28" s="10">
        <v>2.9999999999999997E-4</v>
      </c>
      <c r="Y28" s="10"/>
      <c r="Z28" s="2" t="s">
        <v>276</v>
      </c>
      <c r="AA28" s="2" t="s">
        <v>277</v>
      </c>
    </row>
    <row r="29" spans="1:27" s="2" customFormat="1" x14ac:dyDescent="0.3">
      <c r="A29" s="2" t="s">
        <v>37</v>
      </c>
      <c r="B29" s="2" t="s">
        <v>5</v>
      </c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 spans="1:27" s="2" customFormat="1" x14ac:dyDescent="0.3">
      <c r="A30" s="8" t="s">
        <v>40</v>
      </c>
      <c r="B30" s="8" t="s">
        <v>41</v>
      </c>
      <c r="C30" s="9" t="s">
        <v>188</v>
      </c>
      <c r="D30" s="8" t="s">
        <v>226</v>
      </c>
      <c r="E30" s="10">
        <v>8.3000000000000001E-3</v>
      </c>
      <c r="F30" s="10">
        <v>8.2100000000000003E-3</v>
      </c>
      <c r="G30" s="10">
        <v>7.4999999999999997E-3</v>
      </c>
      <c r="H30" s="10">
        <v>1.2880000000000001E-2</v>
      </c>
      <c r="I30" s="10">
        <v>9.7000000000000003E-3</v>
      </c>
      <c r="J30" s="11">
        <v>1.3899999999999999E-2</v>
      </c>
      <c r="K30" s="12">
        <v>1.2630000000000001E-2</v>
      </c>
      <c r="L30" s="13">
        <v>1.46E-2</v>
      </c>
      <c r="M30" s="10">
        <v>1.6799999999999999E-2</v>
      </c>
      <c r="N30" s="10">
        <v>1.0999999999999999E-2</v>
      </c>
      <c r="O30" s="10">
        <v>1.01E-2</v>
      </c>
      <c r="P30" s="10">
        <v>1.14E-2</v>
      </c>
      <c r="Q30" s="10">
        <v>1.4200000000000001E-2</v>
      </c>
      <c r="R30" s="10">
        <v>1.2500000000000001E-2</v>
      </c>
      <c r="S30" s="10">
        <v>1.4489999999999999E-2</v>
      </c>
      <c r="T30" s="10">
        <v>7.6800000000000002E-3</v>
      </c>
      <c r="U30" s="10">
        <v>1.2699999999999999E-2</v>
      </c>
      <c r="V30" s="10">
        <v>1.2699999999999999E-2</v>
      </c>
      <c r="W30" s="10">
        <v>1.38E-2</v>
      </c>
      <c r="X30" s="10">
        <v>1.04E-2</v>
      </c>
      <c r="Y30" s="10"/>
      <c r="Z30" s="2" t="s">
        <v>278</v>
      </c>
      <c r="AA30" s="2" t="s">
        <v>279</v>
      </c>
    </row>
    <row r="31" spans="1:27" s="2" customFormat="1" x14ac:dyDescent="0.3">
      <c r="A31" s="2" t="s">
        <v>38</v>
      </c>
      <c r="B31" s="2" t="s">
        <v>39</v>
      </c>
      <c r="C31" s="2" t="s">
        <v>189</v>
      </c>
      <c r="D31" s="2" t="s">
        <v>227</v>
      </c>
      <c r="E31" s="10">
        <v>1.8290000000000001E-2</v>
      </c>
      <c r="F31" s="10">
        <v>3.2390000000000002E-2</v>
      </c>
      <c r="G31" s="10">
        <v>2.6100000000000002E-2</v>
      </c>
      <c r="H31" s="10">
        <v>2.8299999999999999E-2</v>
      </c>
      <c r="I31" s="10">
        <v>1.1000000000000001E-3</v>
      </c>
      <c r="J31" s="10">
        <v>1.076E-2</v>
      </c>
      <c r="K31" s="10">
        <v>1.107E-2</v>
      </c>
      <c r="L31" s="10">
        <v>6.1000000000000004E-3</v>
      </c>
      <c r="M31" s="10">
        <v>1.16E-3</v>
      </c>
      <c r="N31" s="10">
        <v>1.949E-2</v>
      </c>
      <c r="O31" s="10">
        <v>6.77E-3</v>
      </c>
      <c r="P31" s="10">
        <v>2.3650000000000001E-2</v>
      </c>
      <c r="Q31" s="10">
        <v>2.9399999999999999E-3</v>
      </c>
      <c r="R31" s="10">
        <v>1.6000000000000001E-3</v>
      </c>
      <c r="S31" s="10">
        <v>2.6030000000000001E-2</v>
      </c>
      <c r="T31" s="10">
        <v>1.542E-2</v>
      </c>
      <c r="U31" s="10">
        <v>1.383E-2</v>
      </c>
      <c r="V31" s="10">
        <v>1.618E-2</v>
      </c>
      <c r="W31" s="10">
        <v>1.281E-2</v>
      </c>
      <c r="X31" s="10">
        <v>1.4789999999999999E-2</v>
      </c>
      <c r="Y31" s="10"/>
      <c r="Z31" s="2" t="s">
        <v>280</v>
      </c>
      <c r="AA31" s="2" t="s">
        <v>281</v>
      </c>
    </row>
    <row r="32" spans="1:27" s="2" customFormat="1" x14ac:dyDescent="0.3">
      <c r="A32" s="2" t="s">
        <v>42</v>
      </c>
      <c r="B32" s="2" t="s">
        <v>5</v>
      </c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spans="1:27" s="2" customFormat="1" x14ac:dyDescent="0.3">
      <c r="A33" s="2" t="s">
        <v>43</v>
      </c>
      <c r="B33" s="2" t="s">
        <v>26</v>
      </c>
      <c r="C33" s="2" t="s">
        <v>190</v>
      </c>
      <c r="D33" s="2" t="s">
        <v>172</v>
      </c>
      <c r="E33" s="10">
        <v>1.7270000000000001E-2</v>
      </c>
      <c r="F33" s="10">
        <v>3.3680000000000002E-2</v>
      </c>
      <c r="G33" s="10">
        <v>2.2499999999999999E-2</v>
      </c>
      <c r="H33" s="10">
        <v>4.6050000000000001E-2</v>
      </c>
      <c r="I33" s="10">
        <v>0.14033999999999999</v>
      </c>
      <c r="J33" s="10">
        <v>2.6249999999999999E-2</v>
      </c>
      <c r="K33" s="10">
        <v>2.4330000000000001E-2</v>
      </c>
      <c r="L33" s="10">
        <v>3.0929999999999999E-2</v>
      </c>
      <c r="M33" s="10">
        <v>0.18414</v>
      </c>
      <c r="N33" s="10">
        <v>1.7010000000000001E-2</v>
      </c>
      <c r="O33" s="10">
        <v>2.5950000000000001E-2</v>
      </c>
      <c r="P33" s="10">
        <v>2.0820000000000002E-2</v>
      </c>
      <c r="Q33" s="10">
        <v>8.2589999999999997E-2</v>
      </c>
      <c r="R33" s="10">
        <v>0.23566999999999999</v>
      </c>
      <c r="S33" s="10">
        <v>5.0520000000000002E-2</v>
      </c>
      <c r="T33" s="10">
        <v>1.669E-2</v>
      </c>
      <c r="U33" s="10">
        <v>6.0229999999999999E-2</v>
      </c>
      <c r="V33" s="10">
        <v>8.0990000000000006E-2</v>
      </c>
      <c r="W33" s="10">
        <v>2.2540000000000001E-2</v>
      </c>
      <c r="X33" s="10">
        <v>8.6389999999999995E-2</v>
      </c>
      <c r="Y33" s="10"/>
      <c r="Z33" s="2" t="s">
        <v>282</v>
      </c>
      <c r="AA33" s="2" t="s">
        <v>283</v>
      </c>
    </row>
    <row r="34" spans="1:27" s="2" customFormat="1" x14ac:dyDescent="0.3">
      <c r="A34" s="2" t="s">
        <v>46</v>
      </c>
      <c r="B34" s="2" t="s">
        <v>5</v>
      </c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spans="1:27" s="2" customFormat="1" x14ac:dyDescent="0.3">
      <c r="A35" s="2" t="s">
        <v>47</v>
      </c>
      <c r="B35" s="2" t="s">
        <v>48</v>
      </c>
      <c r="C35" s="2" t="s">
        <v>191</v>
      </c>
      <c r="D35" s="2" t="s">
        <v>228</v>
      </c>
      <c r="E35" s="10">
        <v>4.8599999999999997E-3</v>
      </c>
      <c r="F35" s="10">
        <v>6.0000000000000002E-5</v>
      </c>
      <c r="G35" s="10">
        <v>1.0000000000000001E-5</v>
      </c>
      <c r="H35" s="10">
        <v>2.0000000000000002E-5</v>
      </c>
      <c r="I35" s="10">
        <v>0</v>
      </c>
      <c r="J35" s="10">
        <v>2.5000000000000001E-4</v>
      </c>
      <c r="K35" s="10">
        <v>0</v>
      </c>
      <c r="L35" s="10">
        <v>1.1E-4</v>
      </c>
      <c r="M35" s="10">
        <v>4.0000000000000003E-5</v>
      </c>
      <c r="N35" s="10">
        <v>4.4000000000000003E-3</v>
      </c>
      <c r="O35" s="10">
        <v>1.6100000000000001E-3</v>
      </c>
      <c r="P35" s="10">
        <v>6.4599999999999996E-3</v>
      </c>
      <c r="Q35" s="10">
        <v>5.0000000000000002E-5</v>
      </c>
      <c r="R35" s="10">
        <v>0</v>
      </c>
      <c r="S35" s="10">
        <v>0</v>
      </c>
      <c r="T35" s="10">
        <v>9.0100000000000006E-3</v>
      </c>
      <c r="U35" s="10">
        <v>6.6E-4</v>
      </c>
      <c r="V35" s="10">
        <v>0</v>
      </c>
      <c r="W35" s="10">
        <v>6.9999999999999999E-4</v>
      </c>
      <c r="X35" s="10">
        <v>0</v>
      </c>
      <c r="Y35" s="10"/>
      <c r="Z35" s="2" t="s">
        <v>284</v>
      </c>
      <c r="AA35" s="2" t="s">
        <v>285</v>
      </c>
    </row>
    <row r="36" spans="1:27" s="2" customFormat="1" x14ac:dyDescent="0.3">
      <c r="A36" s="2" t="s">
        <v>51</v>
      </c>
      <c r="B36" s="2" t="s">
        <v>52</v>
      </c>
      <c r="C36" s="2" t="s">
        <v>192</v>
      </c>
      <c r="D36" s="2" t="s">
        <v>229</v>
      </c>
      <c r="E36" s="10">
        <v>0</v>
      </c>
      <c r="F36" s="10">
        <v>0</v>
      </c>
      <c r="G36" s="10">
        <v>1E-4</v>
      </c>
      <c r="H36" s="10">
        <v>2.0000000000000002E-5</v>
      </c>
      <c r="I36" s="10">
        <v>0</v>
      </c>
      <c r="J36" s="10">
        <v>1.9000000000000001E-4</v>
      </c>
      <c r="K36" s="10">
        <v>2.5999999999999998E-4</v>
      </c>
      <c r="L36" s="10">
        <v>1.25E-3</v>
      </c>
      <c r="M36" s="10">
        <v>0</v>
      </c>
      <c r="N36" s="10">
        <v>0</v>
      </c>
      <c r="O36" s="10">
        <v>2.1000000000000001E-4</v>
      </c>
      <c r="P36" s="10">
        <v>0</v>
      </c>
      <c r="Q36" s="10">
        <v>3.0000000000000001E-5</v>
      </c>
      <c r="R36" s="10">
        <v>1.1E-4</v>
      </c>
      <c r="S36" s="10">
        <v>0</v>
      </c>
      <c r="T36" s="10">
        <v>3.0000000000000001E-5</v>
      </c>
      <c r="U36" s="10">
        <v>3.5E-4</v>
      </c>
      <c r="V36" s="10">
        <v>0</v>
      </c>
      <c r="W36" s="10">
        <v>8.2799999999999992E-3</v>
      </c>
      <c r="X36" s="10">
        <v>5.0000000000000002E-5</v>
      </c>
      <c r="Y36" s="10"/>
      <c r="Z36" s="2" t="s">
        <v>286</v>
      </c>
      <c r="AA36" s="2" t="s">
        <v>287</v>
      </c>
    </row>
    <row r="37" spans="1:27" s="2" customFormat="1" x14ac:dyDescent="0.3">
      <c r="A37" s="2" t="s">
        <v>53</v>
      </c>
      <c r="B37" s="2" t="s">
        <v>26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 spans="1:27" s="2" customFormat="1" x14ac:dyDescent="0.3">
      <c r="A38" s="2" t="s">
        <v>54</v>
      </c>
      <c r="B38" s="2" t="s">
        <v>5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 spans="1:27" s="2" customFormat="1" x14ac:dyDescent="0.3">
      <c r="A39" s="2" t="s">
        <v>55</v>
      </c>
      <c r="B39" s="2" t="s">
        <v>56</v>
      </c>
      <c r="C39" s="2" t="s">
        <v>193</v>
      </c>
      <c r="D39" s="2" t="s">
        <v>230</v>
      </c>
      <c r="E39" s="10">
        <v>7.6899999999999998E-3</v>
      </c>
      <c r="F39" s="10">
        <v>3.1700000000000001E-3</v>
      </c>
      <c r="G39" s="10">
        <v>6.77E-3</v>
      </c>
      <c r="H39" s="10">
        <v>1.54E-2</v>
      </c>
      <c r="I39" s="10">
        <v>4.0699999999999998E-3</v>
      </c>
      <c r="J39" s="10">
        <v>1.1010000000000001E-2</v>
      </c>
      <c r="K39" s="10">
        <v>7.3000000000000001E-3</v>
      </c>
      <c r="L39" s="10">
        <v>5.1399999999999996E-3</v>
      </c>
      <c r="M39" s="10">
        <v>5.6899999999999997E-3</v>
      </c>
      <c r="N39" s="10">
        <v>9.6600000000000002E-3</v>
      </c>
      <c r="O39" s="10">
        <v>1.286E-2</v>
      </c>
      <c r="P39" s="10">
        <v>7.7400000000000004E-3</v>
      </c>
      <c r="Q39" s="10">
        <v>1.017E-2</v>
      </c>
      <c r="R39" s="10">
        <v>6.1900000000000002E-3</v>
      </c>
      <c r="S39" s="10">
        <v>1.312E-2</v>
      </c>
      <c r="T39" s="10">
        <v>9.6100000000000005E-3</v>
      </c>
      <c r="U39" s="10">
        <v>7.79E-3</v>
      </c>
      <c r="V39" s="10">
        <v>8.6499999999999997E-3</v>
      </c>
      <c r="W39" s="10">
        <v>9.3100000000000006E-3</v>
      </c>
      <c r="X39" s="10">
        <v>9.0900000000000009E-3</v>
      </c>
      <c r="Y39" s="10"/>
      <c r="Z39" s="2" t="s">
        <v>288</v>
      </c>
      <c r="AA39" s="2" t="s">
        <v>289</v>
      </c>
    </row>
    <row r="40" spans="1:27" s="2" customFormat="1" x14ac:dyDescent="0.3">
      <c r="A40" s="2" t="s">
        <v>57</v>
      </c>
      <c r="B40" s="2" t="s">
        <v>5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 spans="1:27" s="2" customFormat="1" x14ac:dyDescent="0.3">
      <c r="A41" s="2" t="s">
        <v>58</v>
      </c>
      <c r="B41" s="2" t="s">
        <v>26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 spans="1:27" s="2" customFormat="1" x14ac:dyDescent="0.3">
      <c r="A42" s="8" t="s">
        <v>59</v>
      </c>
      <c r="B42" s="8" t="s">
        <v>60</v>
      </c>
      <c r="C42" s="9" t="s">
        <v>194</v>
      </c>
      <c r="D42" s="8" t="s">
        <v>231</v>
      </c>
      <c r="E42" s="10">
        <v>6.0299999999999998E-3</v>
      </c>
      <c r="F42" s="10">
        <v>1.7099999999999999E-3</v>
      </c>
      <c r="G42" s="10">
        <v>1.49E-3</v>
      </c>
      <c r="H42" s="10">
        <v>5.8700000000000002E-3</v>
      </c>
      <c r="I42" s="10">
        <v>2.8E-3</v>
      </c>
      <c r="J42" s="14">
        <v>1.01E-2</v>
      </c>
      <c r="K42" s="10">
        <v>5.2500000000000003E-3</v>
      </c>
      <c r="L42" s="10">
        <v>4.8799999999999998E-3</v>
      </c>
      <c r="M42" s="10">
        <v>4.2399999999999998E-3</v>
      </c>
      <c r="N42" s="10">
        <v>4.96E-3</v>
      </c>
      <c r="O42" s="10">
        <v>2.0699999999999998E-3</v>
      </c>
      <c r="P42" s="10">
        <v>7.5900000000000004E-3</v>
      </c>
      <c r="Q42" s="10">
        <v>3.15E-3</v>
      </c>
      <c r="R42" s="10">
        <v>3.13E-3</v>
      </c>
      <c r="S42" s="10">
        <v>7.5799999999999999E-3</v>
      </c>
      <c r="T42" s="10">
        <v>3.9899999999999996E-3</v>
      </c>
      <c r="U42" s="10">
        <v>3.7699999999999999E-3</v>
      </c>
      <c r="V42" s="10">
        <v>2.0999999999999999E-3</v>
      </c>
      <c r="W42" s="10">
        <v>1.75E-3</v>
      </c>
      <c r="X42" s="10">
        <v>2.2200000000000002E-3</v>
      </c>
      <c r="Y42" s="10"/>
      <c r="Z42" s="2" t="s">
        <v>290</v>
      </c>
      <c r="AA42" s="2" t="s">
        <v>291</v>
      </c>
    </row>
    <row r="43" spans="1:27" s="2" customFormat="1" x14ac:dyDescent="0.3">
      <c r="A43" s="8" t="s">
        <v>61</v>
      </c>
      <c r="B43" s="8" t="s">
        <v>62</v>
      </c>
      <c r="C43" s="9" t="s">
        <v>195</v>
      </c>
      <c r="D43" s="8" t="s">
        <v>232</v>
      </c>
      <c r="E43" s="10">
        <v>3.7000000000000002E-3</v>
      </c>
      <c r="F43" s="10">
        <v>6.2700000000000004E-3</v>
      </c>
      <c r="G43" s="10">
        <v>6.0400000000000002E-3</v>
      </c>
      <c r="H43" s="10">
        <v>2.98E-3</v>
      </c>
      <c r="I43" s="10">
        <v>7.2000000000000005E-4</v>
      </c>
      <c r="J43" s="14">
        <v>1.26E-2</v>
      </c>
      <c r="K43" s="10">
        <v>9.0699999999999999E-3</v>
      </c>
      <c r="L43" s="10">
        <v>4.3699999999999998E-3</v>
      </c>
      <c r="M43" s="10">
        <v>2.0799999999999998E-3</v>
      </c>
      <c r="N43" s="10">
        <v>3.14E-3</v>
      </c>
      <c r="O43" s="10">
        <v>3.5999999999999999E-3</v>
      </c>
      <c r="P43" s="10">
        <v>3.5899999999999999E-3</v>
      </c>
      <c r="Q43" s="10">
        <v>1.3500000000000001E-3</v>
      </c>
      <c r="R43" s="10">
        <v>1.23E-3</v>
      </c>
      <c r="S43" s="10">
        <v>1.42E-3</v>
      </c>
      <c r="T43" s="10">
        <v>3.7799999999999999E-3</v>
      </c>
      <c r="U43" s="10">
        <v>5.9100000000000003E-3</v>
      </c>
      <c r="V43" s="10">
        <v>7.0899999999999999E-3</v>
      </c>
      <c r="W43" s="10">
        <v>1.2699999999999999E-2</v>
      </c>
      <c r="X43" s="10">
        <v>5.2300000000000003E-3</v>
      </c>
      <c r="Y43" s="10"/>
      <c r="Z43" s="2" t="s">
        <v>292</v>
      </c>
      <c r="AA43" s="2" t="s">
        <v>293</v>
      </c>
    </row>
    <row r="44" spans="1:27" s="2" customFormat="1" x14ac:dyDescent="0.3">
      <c r="A44" s="2" t="s">
        <v>63</v>
      </c>
      <c r="B44" s="2" t="s">
        <v>5</v>
      </c>
      <c r="C44" s="2" t="s">
        <v>196</v>
      </c>
      <c r="D44" s="2" t="s">
        <v>172</v>
      </c>
      <c r="E44" s="10">
        <v>4.6100000000000004E-3</v>
      </c>
      <c r="F44" s="10">
        <v>5.1599999999999997E-3</v>
      </c>
      <c r="G44" s="10">
        <v>2.9399999999999999E-3</v>
      </c>
      <c r="H44" s="10">
        <v>5.8700000000000002E-3</v>
      </c>
      <c r="I44" s="10">
        <v>0</v>
      </c>
      <c r="J44" s="10">
        <v>5.1999999999999995E-4</v>
      </c>
      <c r="K44" s="10">
        <v>1.49E-3</v>
      </c>
      <c r="L44" s="10">
        <v>6.8000000000000005E-4</v>
      </c>
      <c r="M44" s="10">
        <v>2.5000000000000001E-4</v>
      </c>
      <c r="N44" s="10">
        <v>4.4200000000000003E-3</v>
      </c>
      <c r="O44" s="10">
        <v>8.4999999999999995E-4</v>
      </c>
      <c r="P44" s="10">
        <v>6.79E-3</v>
      </c>
      <c r="Q44" s="10">
        <v>1.75E-3</v>
      </c>
      <c r="R44" s="10">
        <v>6.3000000000000003E-4</v>
      </c>
      <c r="S44" s="10">
        <v>7.2100000000000003E-3</v>
      </c>
      <c r="T44" s="10">
        <v>5.9699999999999996E-3</v>
      </c>
      <c r="U44" s="10">
        <v>5.9100000000000003E-3</v>
      </c>
      <c r="V44" s="10">
        <v>1.15E-3</v>
      </c>
      <c r="W44" s="10">
        <v>0.10525</v>
      </c>
      <c r="X44" s="10">
        <v>2.49E-3</v>
      </c>
      <c r="Y44" s="10"/>
      <c r="Z44" s="2" t="s">
        <v>294</v>
      </c>
      <c r="AA44" s="2" t="s">
        <v>295</v>
      </c>
    </row>
    <row r="45" spans="1:27" s="2" customFormat="1" x14ac:dyDescent="0.3">
      <c r="A45" s="2" t="s">
        <v>64</v>
      </c>
      <c r="B45" s="2" t="s">
        <v>65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  <row r="46" spans="1:27" s="2" customFormat="1" x14ac:dyDescent="0.3">
      <c r="A46" s="2" t="s">
        <v>66</v>
      </c>
      <c r="B46" s="2" t="s">
        <v>26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</row>
    <row r="47" spans="1:27" s="2" customFormat="1" x14ac:dyDescent="0.3">
      <c r="A47" s="2" t="s">
        <v>67</v>
      </c>
      <c r="B47" s="2" t="s">
        <v>68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</row>
    <row r="48" spans="1:27" s="2" customFormat="1" x14ac:dyDescent="0.3">
      <c r="A48" s="2" t="s">
        <v>69</v>
      </c>
      <c r="B48" s="2" t="s">
        <v>68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</row>
    <row r="49" spans="1:27" s="2" customFormat="1" x14ac:dyDescent="0.3">
      <c r="A49" s="2" t="s">
        <v>70</v>
      </c>
      <c r="B49" s="2" t="s">
        <v>71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</row>
    <row r="50" spans="1:27" s="2" customFormat="1" x14ac:dyDescent="0.3">
      <c r="A50" s="2" t="s">
        <v>72</v>
      </c>
      <c r="B50" s="2" t="s">
        <v>68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</row>
    <row r="51" spans="1:27" s="2" customFormat="1" x14ac:dyDescent="0.3">
      <c r="A51" s="2" t="s">
        <v>73</v>
      </c>
      <c r="B51" s="2" t="s">
        <v>71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</row>
    <row r="52" spans="1:27" s="2" customFormat="1" x14ac:dyDescent="0.3">
      <c r="A52" s="2" t="s">
        <v>74</v>
      </c>
      <c r="B52" s="2" t="s">
        <v>75</v>
      </c>
      <c r="C52" s="2" t="s">
        <v>197</v>
      </c>
      <c r="D52" s="2" t="s">
        <v>233</v>
      </c>
      <c r="E52" s="10">
        <v>1.3799999999999999E-3</v>
      </c>
      <c r="F52" s="10">
        <v>3.0599999999999998E-3</v>
      </c>
      <c r="G52" s="10">
        <v>4.9899999999999996E-3</v>
      </c>
      <c r="H52" s="10">
        <v>4.2000000000000003E-2</v>
      </c>
      <c r="I52" s="10">
        <v>0.1166</v>
      </c>
      <c r="J52" s="10">
        <v>0</v>
      </c>
      <c r="K52" s="10">
        <v>8.1999999999999998E-4</v>
      </c>
      <c r="L52" s="10">
        <v>5.4000000000000001E-4</v>
      </c>
      <c r="M52" s="10">
        <v>0.14929999999999999</v>
      </c>
      <c r="N52" s="10">
        <v>1.5900000000000001E-3</v>
      </c>
      <c r="O52" s="10">
        <v>9.7400000000000004E-3</v>
      </c>
      <c r="P52" s="10">
        <v>2.2399999999999998E-3</v>
      </c>
      <c r="Q52" s="10">
        <v>7.8100000000000003E-2</v>
      </c>
      <c r="R52" s="10">
        <v>0.15559999999999999</v>
      </c>
      <c r="S52" s="10">
        <v>5.9200000000000003E-2</v>
      </c>
      <c r="T52" s="10">
        <v>1.99E-3</v>
      </c>
      <c r="U52" s="10">
        <v>5.1900000000000002E-2</v>
      </c>
      <c r="V52" s="10">
        <v>2.1299999999999999E-2</v>
      </c>
      <c r="W52" s="10">
        <v>2.886E-2</v>
      </c>
      <c r="X52" s="10">
        <v>2.8320000000000001E-2</v>
      </c>
      <c r="Y52" s="10"/>
      <c r="Z52" s="2" t="s">
        <v>296</v>
      </c>
      <c r="AA52" s="2" t="s">
        <v>297</v>
      </c>
    </row>
    <row r="53" spans="1:27" s="2" customFormat="1" x14ac:dyDescent="0.3">
      <c r="A53" s="2" t="s">
        <v>76</v>
      </c>
      <c r="B53" s="2" t="s">
        <v>26</v>
      </c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</row>
    <row r="54" spans="1:27" s="2" customFormat="1" x14ac:dyDescent="0.3">
      <c r="A54" s="2" t="s">
        <v>77</v>
      </c>
      <c r="B54" s="2" t="s">
        <v>78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</row>
    <row r="55" spans="1:27" s="2" customFormat="1" x14ac:dyDescent="0.3">
      <c r="A55" s="2" t="s">
        <v>79</v>
      </c>
      <c r="B55" s="2" t="s">
        <v>78</v>
      </c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</row>
    <row r="56" spans="1:27" s="2" customFormat="1" x14ac:dyDescent="0.3">
      <c r="A56" s="2" t="s">
        <v>80</v>
      </c>
      <c r="B56" s="2" t="s">
        <v>5</v>
      </c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</row>
    <row r="57" spans="1:27" s="2" customFormat="1" x14ac:dyDescent="0.3">
      <c r="A57" s="2" t="s">
        <v>81</v>
      </c>
      <c r="B57" s="2" t="s">
        <v>78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</row>
    <row r="58" spans="1:27" s="2" customFormat="1" x14ac:dyDescent="0.3">
      <c r="A58" s="2" t="s">
        <v>82</v>
      </c>
      <c r="B58" s="2" t="s">
        <v>78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</row>
    <row r="59" spans="1:27" s="2" customFormat="1" x14ac:dyDescent="0.3">
      <c r="A59" s="2" t="s">
        <v>83</v>
      </c>
      <c r="B59" s="2" t="s">
        <v>78</v>
      </c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</row>
    <row r="60" spans="1:27" s="2" customFormat="1" x14ac:dyDescent="0.3">
      <c r="A60" s="2" t="s">
        <v>84</v>
      </c>
      <c r="B60" s="2" t="s">
        <v>78</v>
      </c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</row>
    <row r="61" spans="1:27" s="2" customFormat="1" x14ac:dyDescent="0.3">
      <c r="A61" s="2" t="s">
        <v>85</v>
      </c>
      <c r="B61" s="2" t="s">
        <v>78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</row>
    <row r="62" spans="1:27" s="2" customFormat="1" x14ac:dyDescent="0.3">
      <c r="A62" s="2" t="s">
        <v>87</v>
      </c>
      <c r="B62" s="2" t="s">
        <v>78</v>
      </c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</row>
    <row r="63" spans="1:27" s="2" customFormat="1" x14ac:dyDescent="0.3">
      <c r="A63" s="2" t="s">
        <v>88</v>
      </c>
      <c r="B63" s="2" t="s">
        <v>89</v>
      </c>
      <c r="C63" s="2" t="s">
        <v>198</v>
      </c>
      <c r="D63" s="2" t="s">
        <v>234</v>
      </c>
      <c r="E63" s="10">
        <v>4.1599999999999996E-3</v>
      </c>
      <c r="F63" s="10">
        <v>6.7089999999999997E-2</v>
      </c>
      <c r="G63" s="10">
        <v>7.4450000000000002E-2</v>
      </c>
      <c r="H63" s="10">
        <v>4.931E-2</v>
      </c>
      <c r="I63" s="10">
        <v>0.13471</v>
      </c>
      <c r="J63" s="10">
        <v>1.9539999999999998E-2</v>
      </c>
      <c r="K63" s="10">
        <v>1.7319999999999999E-2</v>
      </c>
      <c r="L63" s="10">
        <v>1.453E-2</v>
      </c>
      <c r="M63" s="10">
        <v>0.17387</v>
      </c>
      <c r="N63" s="10">
        <v>4.8599999999999997E-3</v>
      </c>
      <c r="O63" s="10">
        <v>5.5640000000000002E-2</v>
      </c>
      <c r="P63" s="10">
        <v>5.8399999999999997E-3</v>
      </c>
      <c r="Q63" s="10">
        <v>8.9459999999999998E-2</v>
      </c>
      <c r="R63" s="10">
        <v>0.14074999999999999</v>
      </c>
      <c r="S63" s="10">
        <v>7.7950000000000005E-2</v>
      </c>
      <c r="T63" s="10">
        <v>4.6800000000000001E-3</v>
      </c>
      <c r="U63" s="10">
        <v>6.6159999999999997E-2</v>
      </c>
      <c r="V63" s="10">
        <v>0.10263</v>
      </c>
      <c r="W63" s="10">
        <v>0.10732999999999999</v>
      </c>
      <c r="X63" s="10">
        <v>9.5210000000000003E-2</v>
      </c>
      <c r="Y63" s="10"/>
      <c r="Z63" s="2" t="s">
        <v>298</v>
      </c>
      <c r="AA63" s="2" t="s">
        <v>299</v>
      </c>
    </row>
    <row r="64" spans="1:27" s="2" customFormat="1" x14ac:dyDescent="0.3">
      <c r="A64" s="2" t="s">
        <v>90</v>
      </c>
      <c r="B64" s="2" t="s">
        <v>78</v>
      </c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</row>
    <row r="65" spans="1:25" s="2" customFormat="1" x14ac:dyDescent="0.3">
      <c r="A65" s="2" t="s">
        <v>91</v>
      </c>
      <c r="B65" s="2" t="s">
        <v>78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</row>
    <row r="66" spans="1:25" s="2" customFormat="1" x14ac:dyDescent="0.3">
      <c r="A66" s="2" t="s">
        <v>92</v>
      </c>
      <c r="B66" s="2" t="s">
        <v>5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</row>
    <row r="67" spans="1:25" s="2" customFormat="1" x14ac:dyDescent="0.3">
      <c r="A67" s="2" t="s">
        <v>86</v>
      </c>
      <c r="B67" s="2" t="s">
        <v>78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</row>
    <row r="68" spans="1:25" s="2" customFormat="1" x14ac:dyDescent="0.3">
      <c r="A68" s="2" t="s">
        <v>93</v>
      </c>
      <c r="B68" s="2" t="s">
        <v>94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</row>
    <row r="69" spans="1:25" s="2" customFormat="1" x14ac:dyDescent="0.3">
      <c r="A69" s="2" t="s">
        <v>95</v>
      </c>
      <c r="B69" s="2" t="s">
        <v>78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</row>
    <row r="70" spans="1:25" s="2" customFormat="1" x14ac:dyDescent="0.3">
      <c r="A70" s="2" t="s">
        <v>96</v>
      </c>
      <c r="B70" s="2" t="s">
        <v>78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</row>
    <row r="71" spans="1:25" s="2" customFormat="1" x14ac:dyDescent="0.3">
      <c r="A71" s="2" t="s">
        <v>97</v>
      </c>
      <c r="B71" s="2" t="s">
        <v>5</v>
      </c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</row>
    <row r="72" spans="1:25" s="2" customFormat="1" x14ac:dyDescent="0.3">
      <c r="A72" s="2" t="s">
        <v>98</v>
      </c>
      <c r="B72" s="2" t="s">
        <v>5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</row>
    <row r="73" spans="1:25" s="2" customFormat="1" x14ac:dyDescent="0.3">
      <c r="A73" s="2" t="s">
        <v>99</v>
      </c>
      <c r="B73" s="2" t="s">
        <v>78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</row>
    <row r="74" spans="1:25" s="2" customFormat="1" x14ac:dyDescent="0.3">
      <c r="A74" s="2" t="s">
        <v>100</v>
      </c>
      <c r="B74" s="2" t="s">
        <v>78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</row>
    <row r="75" spans="1:25" s="2" customFormat="1" x14ac:dyDescent="0.3">
      <c r="A75" s="2" t="s">
        <v>101</v>
      </c>
      <c r="B75" s="2" t="s">
        <v>5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</row>
    <row r="76" spans="1:25" s="2" customFormat="1" x14ac:dyDescent="0.3">
      <c r="A76" s="2" t="s">
        <v>102</v>
      </c>
      <c r="B76" s="2" t="s">
        <v>5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</row>
    <row r="77" spans="1:25" s="2" customFormat="1" x14ac:dyDescent="0.3">
      <c r="A77" s="2" t="s">
        <v>103</v>
      </c>
      <c r="B77" s="2" t="s">
        <v>78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</row>
    <row r="78" spans="1:25" s="2" customFormat="1" x14ac:dyDescent="0.3">
      <c r="A78" s="2" t="s">
        <v>104</v>
      </c>
      <c r="B78" s="2" t="s">
        <v>26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</row>
    <row r="79" spans="1:25" s="2" customFormat="1" x14ac:dyDescent="0.3">
      <c r="A79" s="2" t="s">
        <v>105</v>
      </c>
      <c r="B79" s="2" t="s">
        <v>78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</row>
    <row r="80" spans="1:25" s="2" customFormat="1" x14ac:dyDescent="0.3">
      <c r="A80" s="2" t="s">
        <v>106</v>
      </c>
      <c r="B80" s="2" t="s">
        <v>78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</row>
    <row r="81" spans="1:27" s="2" customFormat="1" x14ac:dyDescent="0.3">
      <c r="A81" s="2" t="s">
        <v>107</v>
      </c>
      <c r="B81" s="2" t="s">
        <v>78</v>
      </c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</row>
    <row r="82" spans="1:27" s="2" customFormat="1" x14ac:dyDescent="0.3">
      <c r="A82" s="2" t="s">
        <v>108</v>
      </c>
      <c r="B82" s="2" t="s">
        <v>5</v>
      </c>
      <c r="C82" s="2" t="s">
        <v>199</v>
      </c>
      <c r="D82" s="2" t="s">
        <v>172</v>
      </c>
      <c r="E82" s="10">
        <v>2.3000000000000001E-4</v>
      </c>
      <c r="F82" s="10">
        <v>1.2800000000000001E-3</v>
      </c>
      <c r="G82" s="10">
        <v>4.0999999999999999E-4</v>
      </c>
      <c r="H82" s="10">
        <v>5.2999999999999998E-4</v>
      </c>
      <c r="I82" s="10">
        <v>1.2E-4</v>
      </c>
      <c r="J82" s="10">
        <v>3.8999999999999999E-4</v>
      </c>
      <c r="K82" s="10">
        <v>3.8000000000000002E-4</v>
      </c>
      <c r="L82" s="10">
        <v>5.1000000000000004E-4</v>
      </c>
      <c r="M82" s="10">
        <v>1.7000000000000001E-4</v>
      </c>
      <c r="N82" s="10">
        <v>5.4000000000000001E-4</v>
      </c>
      <c r="O82" s="10">
        <v>2.5999999999999998E-4</v>
      </c>
      <c r="P82" s="10">
        <v>1.07E-3</v>
      </c>
      <c r="Q82" s="10">
        <v>5.2999999999999998E-4</v>
      </c>
      <c r="R82" s="10">
        <v>7.5000000000000002E-4</v>
      </c>
      <c r="S82" s="10">
        <v>7.7999999999999999E-4</v>
      </c>
      <c r="T82" s="10">
        <v>7.5000000000000002E-4</v>
      </c>
      <c r="U82" s="10">
        <v>1.1299999999999999E-3</v>
      </c>
      <c r="V82" s="10">
        <v>4.8999999999999998E-4</v>
      </c>
      <c r="W82" s="10">
        <v>1.47E-3</v>
      </c>
      <c r="X82" s="10">
        <v>5.1999999999999995E-4</v>
      </c>
      <c r="Y82" s="10"/>
      <c r="Z82" s="2" t="s">
        <v>300</v>
      </c>
      <c r="AA82" s="2" t="s">
        <v>301</v>
      </c>
    </row>
    <row r="83" spans="1:27" s="2" customFormat="1" x14ac:dyDescent="0.3">
      <c r="A83" s="2" t="s">
        <v>109</v>
      </c>
      <c r="B83" s="2" t="s">
        <v>110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</row>
    <row r="84" spans="1:27" s="2" customFormat="1" x14ac:dyDescent="0.3">
      <c r="A84" s="2" t="s">
        <v>111</v>
      </c>
      <c r="B84" s="2" t="s">
        <v>78</v>
      </c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</row>
    <row r="85" spans="1:27" s="2" customFormat="1" x14ac:dyDescent="0.3">
      <c r="A85" s="2" t="s">
        <v>112</v>
      </c>
      <c r="B85" s="2" t="s">
        <v>71</v>
      </c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</row>
    <row r="86" spans="1:27" s="2" customFormat="1" x14ac:dyDescent="0.3">
      <c r="A86" s="2" t="s">
        <v>113</v>
      </c>
      <c r="B86" s="2" t="s">
        <v>114</v>
      </c>
      <c r="C86" s="2" t="s">
        <v>200</v>
      </c>
      <c r="D86" s="2" t="s">
        <v>235</v>
      </c>
      <c r="E86" s="10">
        <v>1.3420000000000001E-3</v>
      </c>
      <c r="F86" s="10">
        <v>3.6999999999999999E-4</v>
      </c>
      <c r="G86" s="10">
        <v>1.1E-4</v>
      </c>
      <c r="H86" s="10">
        <v>1.58E-3</v>
      </c>
      <c r="I86" s="10">
        <v>3.6999999999999999E-4</v>
      </c>
      <c r="J86" s="10">
        <v>0</v>
      </c>
      <c r="K86" s="10">
        <v>0</v>
      </c>
      <c r="L86" s="10">
        <v>1.7000000000000001E-4</v>
      </c>
      <c r="M86" s="10">
        <v>1.2E-4</v>
      </c>
      <c r="N86" s="10">
        <v>1.5020000000000001E-3</v>
      </c>
      <c r="O86" s="10">
        <v>4.6000000000000001E-4</v>
      </c>
      <c r="P86" s="10">
        <v>1.5299999999999999E-3</v>
      </c>
      <c r="Q86" s="10">
        <v>1.01E-3</v>
      </c>
      <c r="R86" s="10">
        <v>2.0500000000000002E-3</v>
      </c>
      <c r="S86" s="10">
        <v>4.0200000000000001E-3</v>
      </c>
      <c r="T86" s="10">
        <v>1.521E-3</v>
      </c>
      <c r="U86" s="10">
        <v>2.138E-2</v>
      </c>
      <c r="V86" s="10">
        <v>1E-4</v>
      </c>
      <c r="W86" s="10">
        <v>4.0000000000000003E-5</v>
      </c>
      <c r="X86" s="10">
        <v>0</v>
      </c>
      <c r="Y86" s="10"/>
      <c r="Z86" s="2" t="s">
        <v>302</v>
      </c>
      <c r="AA86" s="2" t="s">
        <v>303</v>
      </c>
    </row>
    <row r="87" spans="1:27" s="2" customFormat="1" x14ac:dyDescent="0.3">
      <c r="A87" s="2" t="s">
        <v>115</v>
      </c>
      <c r="B87" s="2" t="s">
        <v>5</v>
      </c>
      <c r="C87" s="2" t="s">
        <v>201</v>
      </c>
      <c r="D87" s="2" t="s">
        <v>172</v>
      </c>
      <c r="E87" s="10">
        <v>4.2900000000000004E-3</v>
      </c>
      <c r="F87" s="10">
        <v>2.5200000000000001E-3</v>
      </c>
      <c r="G87" s="10">
        <v>1.49E-3</v>
      </c>
      <c r="H87" s="10">
        <v>1.191E-2</v>
      </c>
      <c r="I87" s="10">
        <v>3.1700000000000001E-3</v>
      </c>
      <c r="J87" s="10">
        <v>8.4999999999999995E-4</v>
      </c>
      <c r="K87" s="10">
        <v>2.7999999999999998E-4</v>
      </c>
      <c r="L87" s="10">
        <v>1.8400000000000001E-3</v>
      </c>
      <c r="M87" s="10">
        <v>2.6199999999999999E-3</v>
      </c>
      <c r="N87" s="10">
        <v>3.81E-3</v>
      </c>
      <c r="O87" s="10">
        <v>1.31E-3</v>
      </c>
      <c r="P87" s="10">
        <v>5.2500000000000003E-3</v>
      </c>
      <c r="Q87" s="10">
        <v>5.8799999999999998E-3</v>
      </c>
      <c r="R87" s="10">
        <v>2.9099999999999998E-3</v>
      </c>
      <c r="S87" s="10">
        <v>1.6709999999999999E-2</v>
      </c>
      <c r="T87" s="10">
        <v>3.7799999999999999E-3</v>
      </c>
      <c r="U87" s="10">
        <v>3.2699999999999999E-3</v>
      </c>
      <c r="V87" s="10">
        <v>2.3600000000000001E-3</v>
      </c>
      <c r="W87" s="10">
        <v>1.6000000000000001E-3</v>
      </c>
      <c r="X87" s="10">
        <v>3.2299999999999998E-3</v>
      </c>
      <c r="Y87" s="10"/>
      <c r="Z87" s="2" t="s">
        <v>304</v>
      </c>
      <c r="AA87" s="2" t="s">
        <v>305</v>
      </c>
    </row>
    <row r="88" spans="1:27" s="2" customFormat="1" x14ac:dyDescent="0.3">
      <c r="A88" s="2" t="s">
        <v>116</v>
      </c>
      <c r="B88" s="2" t="s">
        <v>117</v>
      </c>
      <c r="C88" s="2" t="s">
        <v>202</v>
      </c>
      <c r="D88" s="2" t="s">
        <v>236</v>
      </c>
      <c r="E88" s="10">
        <v>3.3610000000000001E-2</v>
      </c>
      <c r="F88" s="10">
        <v>0</v>
      </c>
      <c r="G88" s="10">
        <v>2.7899999999999999E-3</v>
      </c>
      <c r="H88" s="10">
        <v>1.9E-2</v>
      </c>
      <c r="I88" s="10">
        <v>0</v>
      </c>
      <c r="J88" s="10">
        <v>8.8000000000000003E-4</v>
      </c>
      <c r="K88" s="10">
        <v>1.41E-3</v>
      </c>
      <c r="L88" s="10">
        <v>5.3299999999999997E-3</v>
      </c>
      <c r="M88" s="10">
        <v>0</v>
      </c>
      <c r="N88" s="10">
        <v>2.2669999999999999E-2</v>
      </c>
      <c r="O88" s="10">
        <v>9.7000000000000005E-4</v>
      </c>
      <c r="P88" s="10">
        <v>4.1180000000000001E-2</v>
      </c>
      <c r="Q88" s="10">
        <v>3.0200000000000001E-3</v>
      </c>
      <c r="R88" s="10">
        <v>3.6999999999999999E-4</v>
      </c>
      <c r="S88" s="10">
        <v>7.1399999999999996E-3</v>
      </c>
      <c r="T88" s="10">
        <v>2.3869999999999999E-2</v>
      </c>
      <c r="U88" s="10">
        <v>2.4299999999999999E-3</v>
      </c>
      <c r="V88" s="10">
        <v>3.7299999999999998E-3</v>
      </c>
      <c r="W88" s="10">
        <v>2.5600000000000002E-3</v>
      </c>
      <c r="X88" s="10">
        <v>3.48E-3</v>
      </c>
      <c r="Y88" s="10"/>
      <c r="Z88" s="2" t="s">
        <v>306</v>
      </c>
      <c r="AA88" s="2" t="s">
        <v>307</v>
      </c>
    </row>
    <row r="89" spans="1:27" s="2" customFormat="1" x14ac:dyDescent="0.3">
      <c r="A89" s="2" t="s">
        <v>118</v>
      </c>
      <c r="B89" s="2" t="s">
        <v>119</v>
      </c>
      <c r="C89" s="2" t="s">
        <v>203</v>
      </c>
      <c r="D89" s="2" t="s">
        <v>237</v>
      </c>
      <c r="E89" s="10">
        <v>1.7080000000000001E-2</v>
      </c>
      <c r="F89" s="10">
        <v>2.3999999999999998E-3</v>
      </c>
      <c r="G89" s="10">
        <v>2.5300000000000001E-3</v>
      </c>
      <c r="H89" s="10">
        <v>3.5860000000000003E-2</v>
      </c>
      <c r="I89" s="10">
        <v>1.01E-3</v>
      </c>
      <c r="J89" s="10">
        <v>1.2099999999999999E-3</v>
      </c>
      <c r="K89" s="10">
        <v>1.2800000000000001E-3</v>
      </c>
      <c r="L89" s="10">
        <v>1.56E-3</v>
      </c>
      <c r="M89" s="10">
        <v>2.5400000000000002E-3</v>
      </c>
      <c r="N89" s="10">
        <v>1.525E-2</v>
      </c>
      <c r="O89" s="10">
        <v>1.66E-3</v>
      </c>
      <c r="P89" s="10">
        <v>2.1950000000000001E-2</v>
      </c>
      <c r="Q89" s="10">
        <v>1.14E-3</v>
      </c>
      <c r="R89" s="10">
        <v>4.0999999999999999E-4</v>
      </c>
      <c r="S89" s="10">
        <v>7.7999999999999999E-4</v>
      </c>
      <c r="T89" s="10">
        <v>8.3199999999999993E-3</v>
      </c>
      <c r="U89" s="10">
        <v>6.4400000000000004E-3</v>
      </c>
      <c r="V89" s="10">
        <v>1.4189999999999999E-2</v>
      </c>
      <c r="W89" s="10">
        <v>1.4999999999999999E-4</v>
      </c>
      <c r="X89" s="10">
        <v>1.274E-2</v>
      </c>
      <c r="Y89" s="10"/>
      <c r="Z89" s="2" t="s">
        <v>308</v>
      </c>
      <c r="AA89" s="2" t="s">
        <v>309</v>
      </c>
    </row>
    <row r="90" spans="1:27" s="2" customFormat="1" x14ac:dyDescent="0.3">
      <c r="A90" s="2" t="s">
        <v>120</v>
      </c>
      <c r="B90" s="2" t="s">
        <v>121</v>
      </c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</row>
    <row r="91" spans="1:27" s="2" customFormat="1" x14ac:dyDescent="0.3">
      <c r="A91" s="2" t="s">
        <v>122</v>
      </c>
      <c r="B91" s="2" t="s">
        <v>5</v>
      </c>
      <c r="C91" s="2" t="s">
        <v>204</v>
      </c>
      <c r="D91" s="2" t="s">
        <v>172</v>
      </c>
      <c r="E91" s="10">
        <v>1.9599999999999999E-3</v>
      </c>
      <c r="F91" s="10">
        <v>1.2800000000000001E-3</v>
      </c>
      <c r="G91" s="10">
        <v>9.6000000000000002E-4</v>
      </c>
      <c r="H91" s="10">
        <v>5.3699999999999998E-3</v>
      </c>
      <c r="I91" s="10">
        <v>2.9099999999999998E-3</v>
      </c>
      <c r="J91" s="10">
        <v>3.6600000000000001E-3</v>
      </c>
      <c r="K91" s="10">
        <v>1.7899999999999999E-3</v>
      </c>
      <c r="L91" s="10">
        <v>3.5799999999999998E-3</v>
      </c>
      <c r="M91" s="10">
        <v>9.5200000000000007E-3</v>
      </c>
      <c r="N91" s="10">
        <v>4.4000000000000003E-3</v>
      </c>
      <c r="O91" s="10">
        <v>1.3500000000000001E-3</v>
      </c>
      <c r="P91" s="10">
        <v>5.5100000000000001E-3</v>
      </c>
      <c r="Q91" s="10">
        <v>6.62E-3</v>
      </c>
      <c r="R91" s="10">
        <v>7.4999999999999997E-3</v>
      </c>
      <c r="S91" s="10">
        <v>6.9800000000000001E-3</v>
      </c>
      <c r="T91" s="10">
        <v>1.39E-3</v>
      </c>
      <c r="U91" s="10">
        <v>5.1799999999999997E-3</v>
      </c>
      <c r="V91" s="10">
        <v>2.5799999999999998E-3</v>
      </c>
      <c r="W91" s="10">
        <v>1.6199999999999999E-3</v>
      </c>
      <c r="X91" s="10">
        <v>2.98E-3</v>
      </c>
      <c r="Y91" s="10"/>
      <c r="Z91" s="2" t="s">
        <v>310</v>
      </c>
      <c r="AA91" s="2" t="s">
        <v>311</v>
      </c>
    </row>
    <row r="92" spans="1:27" s="2" customFormat="1" x14ac:dyDescent="0.3">
      <c r="A92" s="2" t="s">
        <v>123</v>
      </c>
      <c r="B92" s="2" t="s">
        <v>71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</row>
    <row r="93" spans="1:27" s="2" customFormat="1" x14ac:dyDescent="0.3">
      <c r="A93" s="2" t="s">
        <v>124</v>
      </c>
      <c r="B93" s="2" t="s">
        <v>71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</row>
    <row r="94" spans="1:27" s="2" customFormat="1" x14ac:dyDescent="0.3">
      <c r="A94" s="2" t="s">
        <v>125</v>
      </c>
      <c r="B94" s="2" t="s">
        <v>126</v>
      </c>
      <c r="C94" s="2" t="s">
        <v>205</v>
      </c>
      <c r="D94" s="2" t="s">
        <v>238</v>
      </c>
      <c r="E94" s="10">
        <v>1.3520000000000001E-2</v>
      </c>
      <c r="F94" s="10">
        <v>2.2000000000000001E-4</v>
      </c>
      <c r="G94" s="10">
        <v>1.0000000000000001E-5</v>
      </c>
      <c r="H94" s="10">
        <v>0</v>
      </c>
      <c r="I94" s="10">
        <v>0</v>
      </c>
      <c r="J94" s="10">
        <v>1.6800000000000001E-3</v>
      </c>
      <c r="K94" s="10">
        <v>9.2000000000000003E-4</v>
      </c>
      <c r="L94" s="10">
        <v>1.1E-4</v>
      </c>
      <c r="M94" s="10">
        <v>0</v>
      </c>
      <c r="N94" s="10">
        <v>1.158E-2</v>
      </c>
      <c r="O94" s="10">
        <v>4.4000000000000002E-4</v>
      </c>
      <c r="P94" s="10">
        <v>1.464E-2</v>
      </c>
      <c r="Q94" s="10">
        <v>5.0000000000000002E-5</v>
      </c>
      <c r="R94" s="10">
        <v>0</v>
      </c>
      <c r="S94" s="10">
        <v>4.0000000000000003E-5</v>
      </c>
      <c r="T94" s="10">
        <v>1.2619999999999999E-2</v>
      </c>
      <c r="U94" s="10">
        <v>3.2200000000000002E-3</v>
      </c>
      <c r="V94" s="10">
        <v>0</v>
      </c>
      <c r="W94" s="10">
        <v>2.9E-4</v>
      </c>
      <c r="X94" s="10">
        <v>0</v>
      </c>
      <c r="Y94" s="10"/>
      <c r="Z94" s="2" t="s">
        <v>312</v>
      </c>
      <c r="AA94" s="2" t="s">
        <v>313</v>
      </c>
    </row>
    <row r="95" spans="1:27" s="2" customFormat="1" x14ac:dyDescent="0.3">
      <c r="A95" s="2" t="s">
        <v>127</v>
      </c>
      <c r="B95" s="2" t="s">
        <v>26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</row>
    <row r="96" spans="1:27" s="2" customFormat="1" x14ac:dyDescent="0.3">
      <c r="A96" s="2" t="s">
        <v>128</v>
      </c>
      <c r="B96" s="2" t="s">
        <v>129</v>
      </c>
      <c r="C96" s="2" t="s">
        <v>206</v>
      </c>
      <c r="D96" s="2" t="s">
        <v>239</v>
      </c>
      <c r="E96" s="10">
        <v>0.14251</v>
      </c>
      <c r="F96" s="10">
        <v>0.10052999999999999</v>
      </c>
      <c r="G96" s="10">
        <v>0.14360000000000001</v>
      </c>
      <c r="H96" s="10">
        <v>0.22881000000000001</v>
      </c>
      <c r="I96" s="10">
        <v>0.11158999999999999</v>
      </c>
      <c r="J96" s="10">
        <v>0.16164999999999999</v>
      </c>
      <c r="K96" s="10">
        <v>0.18179000000000001</v>
      </c>
      <c r="L96" s="10">
        <v>0.12894</v>
      </c>
      <c r="M96" s="10">
        <v>0.19736000000000001</v>
      </c>
      <c r="N96" s="10">
        <v>0.14097999999999999</v>
      </c>
      <c r="O96" s="10">
        <v>0.11486</v>
      </c>
      <c r="P96" s="10">
        <v>0.21912999999999999</v>
      </c>
      <c r="Q96" s="10">
        <v>0.20471</v>
      </c>
      <c r="R96" s="10">
        <v>0.12449</v>
      </c>
      <c r="S96" s="10">
        <v>0.20458000000000001</v>
      </c>
      <c r="T96" s="10">
        <v>0.16078000000000001</v>
      </c>
      <c r="U96" s="10">
        <v>0.22717999999999999</v>
      </c>
      <c r="V96" s="10">
        <v>0.13855999999999999</v>
      </c>
      <c r="W96" s="10">
        <v>0.24446000000000001</v>
      </c>
      <c r="X96" s="10">
        <v>0.14341999999999999</v>
      </c>
      <c r="Y96" s="10"/>
      <c r="Z96" s="2" t="s">
        <v>314</v>
      </c>
      <c r="AA96" s="2" t="s">
        <v>315</v>
      </c>
    </row>
    <row r="97" spans="1:27" s="2" customFormat="1" x14ac:dyDescent="0.3">
      <c r="A97" s="2" t="s">
        <v>130</v>
      </c>
      <c r="B97" s="2" t="s">
        <v>131</v>
      </c>
      <c r="C97" s="2" t="s">
        <v>207</v>
      </c>
      <c r="D97" s="2" t="s">
        <v>240</v>
      </c>
      <c r="E97" s="10">
        <v>1.0399999999999999E-3</v>
      </c>
      <c r="F97" s="10">
        <v>8.1099999999999992E-3</v>
      </c>
      <c r="G97" s="10">
        <v>3.9300000000000003E-3</v>
      </c>
      <c r="H97" s="10">
        <v>4.4999999999999997E-3</v>
      </c>
      <c r="I97" s="10">
        <v>6.2899999999999996E-3</v>
      </c>
      <c r="J97" s="10">
        <v>2.4499999999999999E-3</v>
      </c>
      <c r="K97" s="10">
        <v>1.3600000000000001E-3</v>
      </c>
      <c r="L97" s="10">
        <v>2.0100000000000001E-3</v>
      </c>
      <c r="M97" s="10">
        <v>1.3050000000000001E-2</v>
      </c>
      <c r="N97" s="10">
        <v>1.66E-3</v>
      </c>
      <c r="O97" s="10">
        <v>5.5999999999999995E-4</v>
      </c>
      <c r="P97" s="10">
        <v>2.5400000000000002E-3</v>
      </c>
      <c r="Q97" s="10">
        <v>6.6499999999999997E-3</v>
      </c>
      <c r="R97" s="10">
        <v>9.6200000000000001E-3</v>
      </c>
      <c r="S97" s="10">
        <v>7.0000000000000001E-3</v>
      </c>
      <c r="T97" s="10">
        <v>1.25E-3</v>
      </c>
      <c r="U97" s="10">
        <v>1.308E-2</v>
      </c>
      <c r="V97" s="10">
        <v>6.43E-3</v>
      </c>
      <c r="W97" s="10">
        <v>4.0699999999999998E-3</v>
      </c>
      <c r="X97" s="10">
        <v>5.6699999999999997E-3</v>
      </c>
      <c r="Y97" s="10"/>
      <c r="Z97" s="2" t="s">
        <v>316</v>
      </c>
      <c r="AA97" s="2" t="s">
        <v>317</v>
      </c>
    </row>
    <row r="98" spans="1:27" s="2" customFormat="1" x14ac:dyDescent="0.3">
      <c r="A98" s="2" t="s">
        <v>132</v>
      </c>
      <c r="B98" s="2" t="s">
        <v>5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</row>
    <row r="99" spans="1:27" s="2" customFormat="1" x14ac:dyDescent="0.3">
      <c r="A99" s="2" t="s">
        <v>133</v>
      </c>
      <c r="B99" s="2" t="s">
        <v>71</v>
      </c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</row>
    <row r="100" spans="1:27" s="2" customFormat="1" x14ac:dyDescent="0.3">
      <c r="A100" s="2" t="s">
        <v>134</v>
      </c>
      <c r="B100" s="2" t="s">
        <v>68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</row>
    <row r="101" spans="1:27" s="2" customFormat="1" x14ac:dyDescent="0.3">
      <c r="A101" s="2" t="s">
        <v>135</v>
      </c>
      <c r="B101" s="2" t="s">
        <v>136</v>
      </c>
      <c r="C101" s="2" t="s">
        <v>208</v>
      </c>
      <c r="D101" s="2" t="s">
        <v>172</v>
      </c>
      <c r="E101" s="10">
        <v>0</v>
      </c>
      <c r="F101" s="10">
        <v>1.32E-3</v>
      </c>
      <c r="G101" s="10">
        <v>5.0000000000000002E-5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1.6000000000000001E-4</v>
      </c>
      <c r="P101" s="10">
        <v>0</v>
      </c>
      <c r="Q101" s="10">
        <v>0</v>
      </c>
      <c r="R101" s="10">
        <v>0</v>
      </c>
      <c r="S101" s="10">
        <v>0</v>
      </c>
      <c r="T101" s="10">
        <v>6.0000000000000002E-5</v>
      </c>
      <c r="U101" s="10">
        <v>3.1E-4</v>
      </c>
      <c r="V101" s="10">
        <v>3.2000000000000003E-4</v>
      </c>
      <c r="W101" s="10">
        <v>0</v>
      </c>
      <c r="X101" s="10">
        <v>2.7E-4</v>
      </c>
      <c r="Y101" s="10"/>
      <c r="Z101" s="2" t="s">
        <v>318</v>
      </c>
      <c r="AA101" s="2" t="s">
        <v>319</v>
      </c>
    </row>
    <row r="102" spans="1:27" s="2" customFormat="1" x14ac:dyDescent="0.3">
      <c r="A102" s="2" t="s">
        <v>137</v>
      </c>
      <c r="B102" s="2" t="s">
        <v>5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</row>
    <row r="103" spans="1:27" s="2" customFormat="1" x14ac:dyDescent="0.3">
      <c r="A103" s="8" t="s">
        <v>138</v>
      </c>
      <c r="B103" s="8" t="s">
        <v>139</v>
      </c>
      <c r="C103" s="9" t="s">
        <v>209</v>
      </c>
      <c r="D103" s="8" t="s">
        <v>241</v>
      </c>
      <c r="E103" s="10">
        <v>1.397E-2</v>
      </c>
      <c r="F103" s="10">
        <v>1.0710000000000001E-2</v>
      </c>
      <c r="G103" s="10">
        <v>9.7400000000000004E-3</v>
      </c>
      <c r="H103" s="10">
        <v>2.145E-2</v>
      </c>
      <c r="I103" s="10">
        <v>1.6899999999999998E-2</v>
      </c>
      <c r="J103" s="10">
        <v>1.866E-2</v>
      </c>
      <c r="K103" s="10">
        <v>1.9949999999999999E-2</v>
      </c>
      <c r="L103" s="14">
        <v>3.1099999999999999E-2</v>
      </c>
      <c r="M103" s="10">
        <v>3.3459999999999997E-2</v>
      </c>
      <c r="N103" s="10">
        <v>1.359E-2</v>
      </c>
      <c r="O103" s="10">
        <v>1.7739999999999999E-2</v>
      </c>
      <c r="P103" s="10">
        <v>2.1170000000000001E-2</v>
      </c>
      <c r="Q103" s="10">
        <v>2.103E-2</v>
      </c>
      <c r="R103" s="10">
        <v>2.3089999999999999E-2</v>
      </c>
      <c r="S103" s="10">
        <v>2.5829999999999999E-2</v>
      </c>
      <c r="T103" s="10">
        <v>9.9600000000000001E-3</v>
      </c>
      <c r="U103" s="10">
        <v>1.7649999999999999E-2</v>
      </c>
      <c r="V103" s="10">
        <v>1.341E-2</v>
      </c>
      <c r="W103" s="10">
        <v>1.712E-2</v>
      </c>
      <c r="X103" s="10">
        <v>1.328E-2</v>
      </c>
      <c r="Y103" s="10"/>
      <c r="Z103" s="2" t="s">
        <v>320</v>
      </c>
      <c r="AA103" s="2" t="s">
        <v>321</v>
      </c>
    </row>
    <row r="104" spans="1:27" s="2" customFormat="1" x14ac:dyDescent="0.3">
      <c r="A104" s="2" t="s">
        <v>140</v>
      </c>
      <c r="B104" s="2" t="s">
        <v>26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</row>
    <row r="105" spans="1:27" s="2" customFormat="1" x14ac:dyDescent="0.3">
      <c r="A105" s="2" t="s">
        <v>141</v>
      </c>
      <c r="B105" s="2" t="s">
        <v>142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</row>
    <row r="106" spans="1:27" s="2" customFormat="1" x14ac:dyDescent="0.3">
      <c r="A106" s="2" t="s">
        <v>143</v>
      </c>
      <c r="B106" s="2" t="s">
        <v>144</v>
      </c>
      <c r="C106" s="2" t="s">
        <v>210</v>
      </c>
      <c r="D106" s="2" t="s">
        <v>242</v>
      </c>
      <c r="E106" s="10">
        <v>3.2810000000000001E-3</v>
      </c>
      <c r="F106" s="10">
        <v>2.8800000000000002E-3</v>
      </c>
      <c r="G106" s="10">
        <v>1.99E-3</v>
      </c>
      <c r="H106" s="10">
        <v>5.79E-3</v>
      </c>
      <c r="I106" s="10">
        <v>4.5300000000000002E-3</v>
      </c>
      <c r="J106" s="10">
        <v>4.2900000000000004E-3</v>
      </c>
      <c r="K106" s="10">
        <v>3.8400000000000001E-3</v>
      </c>
      <c r="L106" s="10">
        <v>3.0599999999999998E-3</v>
      </c>
      <c r="M106" s="10">
        <v>1.018E-2</v>
      </c>
      <c r="N106" s="10">
        <v>4.0169999999999997E-3</v>
      </c>
      <c r="O106" s="10">
        <v>3.2000000000000002E-3</v>
      </c>
      <c r="P106" s="10">
        <v>4.4600000000000004E-3</v>
      </c>
      <c r="Q106" s="10">
        <v>9.1900000000000003E-3</v>
      </c>
      <c r="R106" s="10">
        <v>5.6299999999999996E-3</v>
      </c>
      <c r="S106" s="10">
        <v>8.3599999999999994E-3</v>
      </c>
      <c r="T106" s="10">
        <v>1.606E-3</v>
      </c>
      <c r="U106" s="10">
        <v>4.0800000000000003E-3</v>
      </c>
      <c r="V106" s="10">
        <v>4.6299999999999996E-3</v>
      </c>
      <c r="W106" s="10">
        <v>3.0000000000000001E-3</v>
      </c>
      <c r="X106" s="10">
        <v>2.64E-3</v>
      </c>
      <c r="Y106" s="10"/>
      <c r="Z106" s="2" t="s">
        <v>322</v>
      </c>
      <c r="AA106" s="2" t="s">
        <v>323</v>
      </c>
    </row>
    <row r="107" spans="1:27" s="2" customFormat="1" x14ac:dyDescent="0.3">
      <c r="A107" s="2" t="s">
        <v>145</v>
      </c>
      <c r="B107" s="2" t="s">
        <v>146</v>
      </c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</row>
    <row r="108" spans="1:27" s="2" customFormat="1" x14ac:dyDescent="0.3">
      <c r="A108" s="2" t="s">
        <v>147</v>
      </c>
      <c r="B108" s="2" t="s">
        <v>148</v>
      </c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</row>
    <row r="109" spans="1:27" s="2" customFormat="1" x14ac:dyDescent="0.3">
      <c r="A109" s="8" t="s">
        <v>149</v>
      </c>
      <c r="B109" s="8" t="s">
        <v>150</v>
      </c>
      <c r="C109" s="9" t="s">
        <v>211</v>
      </c>
      <c r="D109" s="8" t="s">
        <v>243</v>
      </c>
      <c r="E109" s="10">
        <v>7.92E-3</v>
      </c>
      <c r="F109" s="10">
        <v>6.3800000000000003E-3</v>
      </c>
      <c r="G109" s="10">
        <v>5.8300000000000001E-3</v>
      </c>
      <c r="H109" s="10">
        <v>9.5200000000000007E-3</v>
      </c>
      <c r="I109" s="10">
        <v>8.2000000000000007E-3</v>
      </c>
      <c r="J109" s="11">
        <v>1.0710000000000001E-2</v>
      </c>
      <c r="K109" s="12">
        <v>1.155E-2</v>
      </c>
      <c r="L109" s="13">
        <v>6.5500000000000003E-3</v>
      </c>
      <c r="M109" s="10">
        <v>9.5999999999999992E-3</v>
      </c>
      <c r="N109" s="10">
        <v>8.0300000000000007E-3</v>
      </c>
      <c r="O109" s="10">
        <v>2.48E-3</v>
      </c>
      <c r="P109" s="10">
        <v>9.3699999999999999E-3</v>
      </c>
      <c r="Q109" s="10">
        <v>8.8000000000000005E-3</v>
      </c>
      <c r="R109" s="10">
        <v>1.3100000000000001E-2</v>
      </c>
      <c r="S109" s="10">
        <v>8.1700000000000002E-3</v>
      </c>
      <c r="T109" s="10">
        <v>6.9800000000000001E-3</v>
      </c>
      <c r="U109" s="10">
        <v>1.174E-2</v>
      </c>
      <c r="V109" s="10">
        <v>9.1900000000000003E-3</v>
      </c>
      <c r="W109" s="10">
        <v>8.1200000000000005E-3</v>
      </c>
      <c r="X109" s="10">
        <v>7.8100000000000001E-3</v>
      </c>
      <c r="Y109" s="10"/>
      <c r="Z109" s="2" t="s">
        <v>324</v>
      </c>
      <c r="AA109" s="2" t="s">
        <v>325</v>
      </c>
    </row>
    <row r="110" spans="1:27" s="2" customFormat="1" x14ac:dyDescent="0.3">
      <c r="A110" s="2" t="s">
        <v>151</v>
      </c>
      <c r="B110" s="2" t="s">
        <v>152</v>
      </c>
      <c r="C110" s="2" t="s">
        <v>212</v>
      </c>
      <c r="D110" s="2" t="s">
        <v>244</v>
      </c>
      <c r="E110" s="10">
        <v>5.0000000000000002E-5</v>
      </c>
      <c r="F110" s="10">
        <v>1.1E-4</v>
      </c>
      <c r="G110" s="10">
        <v>3.0000000000000001E-5</v>
      </c>
      <c r="H110" s="10">
        <v>1.2E-4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5.0000000000000002E-5</v>
      </c>
      <c r="O110" s="10">
        <v>5.0000000000000002E-5</v>
      </c>
      <c r="P110" s="10">
        <v>0</v>
      </c>
      <c r="Q110" s="10">
        <v>1.1E-4</v>
      </c>
      <c r="R110" s="10">
        <v>0</v>
      </c>
      <c r="S110" s="10">
        <v>6.0000000000000002E-5</v>
      </c>
      <c r="T110" s="10">
        <v>0</v>
      </c>
      <c r="U110" s="10">
        <v>9.0000000000000006E-5</v>
      </c>
      <c r="V110" s="10">
        <v>0</v>
      </c>
      <c r="W110" s="10">
        <v>1.4930000000000001E-2</v>
      </c>
      <c r="X110" s="10">
        <v>0</v>
      </c>
      <c r="Y110" s="10"/>
      <c r="Z110" s="2" t="s">
        <v>326</v>
      </c>
      <c r="AA110" s="2" t="s">
        <v>327</v>
      </c>
    </row>
    <row r="111" spans="1:27" s="2" customFormat="1" x14ac:dyDescent="0.3">
      <c r="A111" s="2" t="s">
        <v>153</v>
      </c>
      <c r="B111" s="2" t="s">
        <v>5</v>
      </c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</row>
    <row r="112" spans="1:27" s="2" customFormat="1" x14ac:dyDescent="0.3">
      <c r="A112" s="2" t="s">
        <v>154</v>
      </c>
      <c r="B112" s="2" t="s">
        <v>26</v>
      </c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</row>
    <row r="113" spans="1:27" s="2" customFormat="1" x14ac:dyDescent="0.3">
      <c r="A113" s="2" t="s">
        <v>155</v>
      </c>
      <c r="B113" s="2" t="s">
        <v>26</v>
      </c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</row>
    <row r="114" spans="1:27" s="2" customFormat="1" x14ac:dyDescent="0.3">
      <c r="A114" s="2" t="s">
        <v>156</v>
      </c>
      <c r="B114" s="2" t="s">
        <v>78</v>
      </c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</row>
    <row r="115" spans="1:27" s="2" customFormat="1" x14ac:dyDescent="0.3">
      <c r="A115" s="2" t="s">
        <v>157</v>
      </c>
      <c r="B115" s="2" t="s">
        <v>5</v>
      </c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</row>
    <row r="116" spans="1:27" s="2" customFormat="1" x14ac:dyDescent="0.3">
      <c r="A116" s="2" t="s">
        <v>158</v>
      </c>
      <c r="B116" s="2" t="s">
        <v>159</v>
      </c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</row>
    <row r="117" spans="1:27" s="2" customFormat="1" x14ac:dyDescent="0.3">
      <c r="A117" s="2" t="s">
        <v>160</v>
      </c>
      <c r="B117" s="2" t="s">
        <v>26</v>
      </c>
      <c r="C117" s="2" t="s">
        <v>213</v>
      </c>
      <c r="D117" s="2" t="s">
        <v>245</v>
      </c>
      <c r="E117" s="10">
        <v>1.2800000000000001E-3</v>
      </c>
      <c r="F117" s="10">
        <v>1.294E-2</v>
      </c>
      <c r="G117" s="10">
        <v>1.9349999999999999E-2</v>
      </c>
      <c r="H117" s="10">
        <v>5.6499999999999996E-3</v>
      </c>
      <c r="I117" s="10">
        <v>8.3599999999999994E-3</v>
      </c>
      <c r="J117" s="10">
        <v>1.9E-3</v>
      </c>
      <c r="K117" s="10">
        <v>1.5E-3</v>
      </c>
      <c r="L117" s="10">
        <v>6.9999999999999999E-4</v>
      </c>
      <c r="M117" s="10">
        <v>3.4499999999999999E-3</v>
      </c>
      <c r="N117" s="10">
        <v>1E-3</v>
      </c>
      <c r="O117" s="10">
        <v>4.8999999999999998E-4</v>
      </c>
      <c r="P117" s="10">
        <v>1.1900000000000001E-3</v>
      </c>
      <c r="Q117" s="10">
        <v>8.5000000000000006E-3</v>
      </c>
      <c r="R117" s="10">
        <v>1.272E-2</v>
      </c>
      <c r="S117" s="10">
        <v>6.2599999999999999E-3</v>
      </c>
      <c r="T117" s="10">
        <v>2.0899999999999998E-3</v>
      </c>
      <c r="U117" s="10">
        <v>2.215E-2</v>
      </c>
      <c r="V117" s="10">
        <v>3.551E-2</v>
      </c>
      <c r="W117" s="10">
        <v>5.9100000000000003E-3</v>
      </c>
      <c r="X117" s="10">
        <v>4.3580000000000001E-2</v>
      </c>
      <c r="Y117" s="10"/>
      <c r="Z117" s="2" t="s">
        <v>328</v>
      </c>
      <c r="AA117" s="2" t="s">
        <v>329</v>
      </c>
    </row>
    <row r="118" spans="1:27" s="2" customFormat="1" x14ac:dyDescent="0.3">
      <c r="A118" s="2" t="s">
        <v>161</v>
      </c>
      <c r="B118" s="2" t="s">
        <v>5</v>
      </c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</row>
    <row r="119" spans="1:27" s="2" customFormat="1" x14ac:dyDescent="0.3">
      <c r="A119" s="2" t="s">
        <v>162</v>
      </c>
      <c r="B119" s="2" t="s">
        <v>163</v>
      </c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</row>
    <row r="120" spans="1:27" s="2" customFormat="1" x14ac:dyDescent="0.3">
      <c r="A120" s="2" t="s">
        <v>164</v>
      </c>
      <c r="B120" s="2" t="s">
        <v>163</v>
      </c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</row>
    <row r="121" spans="1:27" s="2" customFormat="1" x14ac:dyDescent="0.3">
      <c r="A121" s="2" t="s">
        <v>165</v>
      </c>
      <c r="B121" s="2" t="s">
        <v>5</v>
      </c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</row>
    <row r="122" spans="1:27" s="2" customFormat="1" x14ac:dyDescent="0.3">
      <c r="A122" s="2" t="s">
        <v>166</v>
      </c>
      <c r="B122" s="2" t="s">
        <v>163</v>
      </c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</row>
    <row r="123" spans="1:27" s="2" customFormat="1" x14ac:dyDescent="0.3">
      <c r="A123" s="2" t="s">
        <v>167</v>
      </c>
      <c r="B123" s="2" t="s">
        <v>5</v>
      </c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</row>
    <row r="124" spans="1:27" s="2" customFormat="1" x14ac:dyDescent="0.3">
      <c r="A124" s="2" t="s">
        <v>168</v>
      </c>
      <c r="B124" s="2" t="s">
        <v>169</v>
      </c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</row>
  </sheetData>
  <conditionalFormatting sqref="E86:X8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7:X8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8:X88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9:X89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1:X9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4:X9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X9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7:X9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1:X101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3:X103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6:X10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9:X10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0:X110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7:X11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X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:X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X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:X1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X1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X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:X1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X1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X1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:X1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X2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:X2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:X2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:X2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7:X2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X2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:X3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:X3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3:X3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:X3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6:X3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:X3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:X4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3:X4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4:X4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2:X5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3:X6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2:X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defaultRowHeight="14.4" x14ac:dyDescent="0.3"/>
  <cols>
    <col min="1" max="1" width="17.21875" customWidth="1"/>
    <col min="2" max="2" width="55.5546875" customWidth="1"/>
  </cols>
  <sheetData>
    <row r="1" spans="1:13" x14ac:dyDescent="0.3">
      <c r="A1" s="1" t="s">
        <v>373</v>
      </c>
    </row>
    <row r="2" spans="1:13" x14ac:dyDescent="0.3">
      <c r="A2" t="s">
        <v>339</v>
      </c>
      <c r="B2" t="s">
        <v>353</v>
      </c>
    </row>
    <row r="3" spans="1:13" x14ac:dyDescent="0.3">
      <c r="A3" t="s">
        <v>330</v>
      </c>
      <c r="B3" t="s">
        <v>354</v>
      </c>
    </row>
    <row r="4" spans="1:13" x14ac:dyDescent="0.3">
      <c r="A4" t="s">
        <v>341</v>
      </c>
      <c r="B4" t="s">
        <v>355</v>
      </c>
    </row>
    <row r="5" spans="1:13" x14ac:dyDescent="0.3">
      <c r="A5" t="s">
        <v>345</v>
      </c>
      <c r="B5" t="s">
        <v>356</v>
      </c>
    </row>
    <row r="6" spans="1:13" x14ac:dyDescent="0.3">
      <c r="A6" t="s">
        <v>335</v>
      </c>
      <c r="B6" t="s">
        <v>357</v>
      </c>
      <c r="M6" s="6"/>
    </row>
    <row r="7" spans="1:13" x14ac:dyDescent="0.3">
      <c r="A7" t="s">
        <v>336</v>
      </c>
      <c r="B7" t="s">
        <v>358</v>
      </c>
    </row>
    <row r="8" spans="1:13" x14ac:dyDescent="0.3">
      <c r="A8" t="s">
        <v>337</v>
      </c>
      <c r="B8" t="s">
        <v>359</v>
      </c>
    </row>
    <row r="9" spans="1:13" x14ac:dyDescent="0.3">
      <c r="A9" t="s">
        <v>347</v>
      </c>
      <c r="B9" t="s">
        <v>360</v>
      </c>
      <c r="M9" s="7"/>
    </row>
    <row r="10" spans="1:13" x14ac:dyDescent="0.3">
      <c r="A10" t="s">
        <v>349</v>
      </c>
      <c r="B10" t="s">
        <v>361</v>
      </c>
    </row>
    <row r="11" spans="1:13" x14ac:dyDescent="0.3">
      <c r="A11" t="s">
        <v>338</v>
      </c>
      <c r="B11" t="s">
        <v>362</v>
      </c>
    </row>
    <row r="12" spans="1:13" x14ac:dyDescent="0.3">
      <c r="A12" t="s">
        <v>334</v>
      </c>
      <c r="B12" t="s">
        <v>363</v>
      </c>
      <c r="M12" s="6"/>
    </row>
    <row r="13" spans="1:13" x14ac:dyDescent="0.3">
      <c r="A13" t="s">
        <v>343</v>
      </c>
      <c r="B13" t="s">
        <v>364</v>
      </c>
      <c r="M13" s="6"/>
    </row>
    <row r="14" spans="1:13" x14ac:dyDescent="0.3">
      <c r="A14" t="s">
        <v>342</v>
      </c>
      <c r="B14" t="s">
        <v>365</v>
      </c>
    </row>
    <row r="15" spans="1:13" x14ac:dyDescent="0.3">
      <c r="A15" t="s">
        <v>333</v>
      </c>
      <c r="B15" t="s">
        <v>366</v>
      </c>
    </row>
    <row r="16" spans="1:13" x14ac:dyDescent="0.3">
      <c r="A16" t="s">
        <v>344</v>
      </c>
      <c r="B16" t="s">
        <v>367</v>
      </c>
    </row>
    <row r="17" spans="1:13" x14ac:dyDescent="0.3">
      <c r="A17" t="s">
        <v>331</v>
      </c>
      <c r="B17" t="s">
        <v>368</v>
      </c>
    </row>
    <row r="18" spans="1:13" x14ac:dyDescent="0.3">
      <c r="A18" t="s">
        <v>346</v>
      </c>
      <c r="B18" t="s">
        <v>369</v>
      </c>
    </row>
    <row r="19" spans="1:13" x14ac:dyDescent="0.3">
      <c r="A19" t="s">
        <v>332</v>
      </c>
      <c r="B19" t="s">
        <v>370</v>
      </c>
    </row>
    <row r="20" spans="1:13" x14ac:dyDescent="0.3">
      <c r="A20" t="s">
        <v>348</v>
      </c>
      <c r="B20" t="s">
        <v>371</v>
      </c>
    </row>
    <row r="21" spans="1:13" x14ac:dyDescent="0.3">
      <c r="A21" t="s">
        <v>340</v>
      </c>
      <c r="B21" t="s">
        <v>372</v>
      </c>
    </row>
    <row r="22" spans="1:13" x14ac:dyDescent="0.3">
      <c r="M22" s="7"/>
    </row>
    <row r="25" spans="1:13" x14ac:dyDescent="0.3">
      <c r="M2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peaatlas-list</vt:lpstr>
      <vt:lpstr>notes</vt:lpstr>
    </vt:vector>
  </TitlesOfParts>
  <Company>SPecialiST RePa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koff</dc:creator>
  <cp:lastModifiedBy>Zhukoff</cp:lastModifiedBy>
  <dcterms:created xsi:type="dcterms:W3CDTF">2016-10-26T12:38:11Z</dcterms:created>
  <dcterms:modified xsi:type="dcterms:W3CDTF">2017-04-18T13:57:21Z</dcterms:modified>
</cp:coreProperties>
</file>